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ucie\OneDrive\Plocha\2021 Loubalova et al. graph data\"/>
    </mc:Choice>
  </mc:AlternateContent>
  <bookViews>
    <workbookView xWindow="0" yWindow="0" windowWidth="19200" windowHeight="7050"/>
  </bookViews>
  <sheets>
    <sheet name="Figure S7b" sheetId="32" r:id="rId1"/>
    <sheet name="Figure S7g" sheetId="31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125">
  <si>
    <t>miRNA</t>
  </si>
  <si>
    <t>mRNA</t>
  </si>
  <si>
    <t>retrotransposon</t>
  </si>
  <si>
    <t>other</t>
  </si>
  <si>
    <r>
      <t>Mov10l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t>class</t>
  </si>
  <si>
    <t>rRNA</t>
  </si>
  <si>
    <t>tRNA</t>
  </si>
  <si>
    <t>repeat other</t>
  </si>
  <si>
    <t>SD (UP)</t>
  </si>
  <si>
    <t>day 9</t>
  </si>
  <si>
    <t>SD (DOWN)</t>
  </si>
  <si>
    <t>mean</t>
  </si>
  <si>
    <t xml:space="preserve">day 0 </t>
  </si>
  <si>
    <t>MYSERV6</t>
  </si>
  <si>
    <t>L1</t>
  </si>
  <si>
    <t>IAP4</t>
  </si>
  <si>
    <t>IAP3</t>
  </si>
  <si>
    <t>Kif5c</t>
  </si>
  <si>
    <t>Ddx4</t>
  </si>
  <si>
    <t>Dmrtb1</t>
  </si>
  <si>
    <t>gene</t>
  </si>
  <si>
    <t>MySERV_F1-R1</t>
  </si>
  <si>
    <t>L1_1222F-1069R</t>
  </si>
  <si>
    <t>IAP4_70F-13R</t>
  </si>
  <si>
    <t>IAP3_123F-13R</t>
  </si>
  <si>
    <t>DDX4</t>
  </si>
  <si>
    <t>DMRTB1</t>
  </si>
  <si>
    <t>primers</t>
  </si>
  <si>
    <t>&lt; 0.0001</t>
  </si>
  <si>
    <t>p-value (bootstrap)</t>
  </si>
  <si>
    <t>28.7967 - 31.8917</t>
  </si>
  <si>
    <t>1.0103 - 1.1213</t>
  </si>
  <si>
    <t>1.6291 - 1.7640</t>
  </si>
  <si>
    <t>1.4832 - 1.6540</t>
  </si>
  <si>
    <t>2.2113 - 2.3909</t>
  </si>
  <si>
    <t>0.3319 - 0.3867</t>
  </si>
  <si>
    <t>0.8273 - 0.9565</t>
  </si>
  <si>
    <t>95% CI</t>
  </si>
  <si>
    <t>Expression ratio</t>
  </si>
  <si>
    <t>19.040 - 19.174</t>
  </si>
  <si>
    <t>20.954 - 21.091</t>
  </si>
  <si>
    <t>21.645 - 21.752</t>
  </si>
  <si>
    <t>21.497 - 21.616</t>
  </si>
  <si>
    <t>22.106 - 22.213</t>
  </si>
  <si>
    <t>25.688 - 25.803</t>
  </si>
  <si>
    <t>26.488 - 26.626</t>
  </si>
  <si>
    <t>Sample group median</t>
  </si>
  <si>
    <t>Normalized values</t>
  </si>
  <si>
    <t>1.4845 - 1.7236</t>
  </si>
  <si>
    <t>1.5302 - 1.5855</t>
  </si>
  <si>
    <t>43.7086 - 47.2552</t>
  </si>
  <si>
    <t>1.5366 - 1.6571</t>
  </si>
  <si>
    <t>2.4974 - 2.5846</t>
  </si>
  <si>
    <t>2.2473 - 2.4447</t>
  </si>
  <si>
    <t>3.3804 - 3.4990</t>
  </si>
  <si>
    <t>0.5025 - 0.5711</t>
  </si>
  <si>
    <t>1.2560 - 1.4220</t>
  </si>
  <si>
    <t>20.705-20.809</t>
  </si>
  <si>
    <t>21.894-21.931</t>
  </si>
  <si>
    <t>18.488-18.561</t>
  </si>
  <si>
    <t>20.403-20.478</t>
  </si>
  <si>
    <t>21.105-21.126</t>
  </si>
  <si>
    <t>20.945-21.002</t>
  </si>
  <si>
    <t>21.564-21.590</t>
  </si>
  <si>
    <t>25.142-25.183</t>
  </si>
  <si>
    <t>25.935-26.013</t>
  </si>
  <si>
    <t>21.358 - 21.511</t>
  </si>
  <si>
    <t>22.541 - 22.563</t>
  </si>
  <si>
    <t>24.007 - 24.050</t>
  </si>
  <si>
    <t>21.087 - 21.140</t>
  </si>
  <si>
    <t>22.443 - 22.479</t>
  </si>
  <si>
    <t>22.167 - 22.246</t>
  </si>
  <si>
    <t>23.348 - 23.374</t>
  </si>
  <si>
    <t>24.187 - 24.333</t>
  </si>
  <si>
    <t>26.322 - 26.446</t>
  </si>
  <si>
    <t>Control group median</t>
  </si>
  <si>
    <t>B2-MG</t>
  </si>
  <si>
    <t>HPRT</t>
  </si>
  <si>
    <t>Primers</t>
  </si>
  <si>
    <t>Day 9</t>
  </si>
  <si>
    <t>7.3652 - 8.3861</t>
  </si>
  <si>
    <t>1.3036 - 1.5487</t>
  </si>
  <si>
    <t>1.8027 - 2.1472</t>
  </si>
  <si>
    <t>1.9086 - 2.2357</t>
  </si>
  <si>
    <t>0.2116 - 0.2437</t>
  </si>
  <si>
    <t>0.8647 - 0.9752</t>
  </si>
  <si>
    <t>1.1088 - 1.2763</t>
  </si>
  <si>
    <t>17.182 - 17.363</t>
  </si>
  <si>
    <t>19.987 - 20.173</t>
  </si>
  <si>
    <t>21.296 - 21.538</t>
  </si>
  <si>
    <t>20.857 - 21.067</t>
  </si>
  <si>
    <t>26.260 - 26.436</t>
  </si>
  <si>
    <t>21.468 - 21.639</t>
  </si>
  <si>
    <t>25.510 - 25.709</t>
  </si>
  <si>
    <t>N.S.</t>
  </si>
  <si>
    <t>0.6174 - 0.6743</t>
  </si>
  <si>
    <t>0.7562 - 0.9273</t>
  </si>
  <si>
    <t>5.5635 - 5.9703</t>
  </si>
  <si>
    <t>0.9762 - 1.1128</t>
  </si>
  <si>
    <t>1.3473 - 1.5406</t>
  </si>
  <si>
    <t>1.4286 - 1.6050</t>
  </si>
  <si>
    <t>0.1589 - 0.1737</t>
  </si>
  <si>
    <t>0.6576 - 0.6890</t>
  </si>
  <si>
    <t>0.8363 - 0.9124</t>
  </si>
  <si>
    <t>22.946-23.052</t>
  </si>
  <si>
    <t>23.326-23.537</t>
  </si>
  <si>
    <t>17.688-17.754</t>
  </si>
  <si>
    <t>20.489-20.566</t>
  </si>
  <si>
    <t>21.788-21.938</t>
  </si>
  <si>
    <t>21.357-21.458</t>
  </si>
  <si>
    <t>26.763-26.829</t>
  </si>
  <si>
    <t>21.975-22.024</t>
  </si>
  <si>
    <t>26.008-26.108</t>
  </si>
  <si>
    <t>22.356 - 22.377</t>
  </si>
  <si>
    <t>23.108 - 23.225</t>
  </si>
  <si>
    <t>20.226 - 20.270</t>
  </si>
  <si>
    <t>20.524 - 20.655</t>
  </si>
  <si>
    <t>22.361 - 22.425</t>
  </si>
  <si>
    <t>21.972 - 22.044</t>
  </si>
  <si>
    <t>24.171 - 24.251</t>
  </si>
  <si>
    <t>21.416 - 21.445</t>
  </si>
  <si>
    <t>25.843 - 25.876</t>
  </si>
  <si>
    <t>Day 0</t>
  </si>
  <si>
    <r>
      <rPr>
        <i/>
        <sz val="11"/>
        <color theme="1"/>
        <rFont val="Calibri"/>
        <family val="2"/>
        <scheme val="minor"/>
      </rPr>
      <t>Mov10l</t>
    </r>
    <r>
      <rPr>
        <i/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scal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</font>
    <font>
      <b/>
      <sz val="11"/>
      <color rgb="FF0033CC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2" fillId="0" borderId="0" xfId="0" applyFont="1" applyFill="1"/>
    <xf numFmtId="2" fontId="0" fillId="0" borderId="0" xfId="0" applyNumberFormat="1" applyFont="1" applyFill="1"/>
    <xf numFmtId="0" fontId="0" fillId="0" borderId="0" xfId="0" applyFont="1" applyFill="1"/>
    <xf numFmtId="1" fontId="0" fillId="0" borderId="0" xfId="0" applyNumberFormat="1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/>
    </xf>
    <xf numFmtId="1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0" fontId="7" fillId="2" borderId="0" xfId="0" applyFont="1" applyFill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Mov10l1</a:t>
            </a:r>
            <a:r>
              <a:rPr lang="en-GB" i="1" baseline="0"/>
              <a:t> </a:t>
            </a:r>
            <a:r>
              <a:rPr lang="en-GB"/>
              <a:t>W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21158405353599893"/>
          <c:y val="0.10077601142280598"/>
          <c:w val="0.75171398426203051"/>
          <c:h val="0.81627557305508291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Figure S7b'!$A$3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3:$P$3</c:f>
              <c:numCache>
                <c:formatCode>0.00</c:formatCode>
                <c:ptCount val="15"/>
                <c:pt idx="0">
                  <c:v>43.090256890933198</c:v>
                </c:pt>
                <c:pt idx="1">
                  <c:v>151.14905100485601</c:v>
                </c:pt>
                <c:pt idx="2">
                  <c:v>749.96423469979595</c:v>
                </c:pt>
                <c:pt idx="3">
                  <c:v>3651.8348361816802</c:v>
                </c:pt>
                <c:pt idx="4">
                  <c:v>7453.2415089352098</c:v>
                </c:pt>
                <c:pt idx="5">
                  <c:v>2560.22375435202</c:v>
                </c:pt>
                <c:pt idx="6">
                  <c:v>781.10120383908395</c:v>
                </c:pt>
                <c:pt idx="7">
                  <c:v>118.472955238916</c:v>
                </c:pt>
                <c:pt idx="8">
                  <c:v>35.8507569609434</c:v>
                </c:pt>
                <c:pt idx="9">
                  <c:v>12.5512241844885</c:v>
                </c:pt>
                <c:pt idx="10">
                  <c:v>5.3191002205112703</c:v>
                </c:pt>
                <c:pt idx="11">
                  <c:v>2.7220919758881399</c:v>
                </c:pt>
                <c:pt idx="12">
                  <c:v>1.34288135634605</c:v>
                </c:pt>
                <c:pt idx="13">
                  <c:v>0.569177961179965</c:v>
                </c:pt>
                <c:pt idx="14">
                  <c:v>0.86029030599059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DB-4A75-BBD6-4F4A8C7A4FA6}"/>
            </c:ext>
          </c:extLst>
        </c:ser>
        <c:ser>
          <c:idx val="4"/>
          <c:order val="1"/>
          <c:tx>
            <c:strRef>
              <c:f>'Figure S7b'!$A$6</c:f>
              <c:strCache>
                <c:ptCount val="1"/>
                <c:pt idx="0">
                  <c:v>retrotranspos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6:$P$6</c:f>
              <c:numCache>
                <c:formatCode>0.00</c:formatCode>
                <c:ptCount val="15"/>
                <c:pt idx="0">
                  <c:v>305.31549512329588</c:v>
                </c:pt>
                <c:pt idx="1">
                  <c:v>8014.1312854253465</c:v>
                </c:pt>
                <c:pt idx="2">
                  <c:v>239.0812135393993</c:v>
                </c:pt>
                <c:pt idx="3">
                  <c:v>463.42177072497782</c:v>
                </c:pt>
                <c:pt idx="4">
                  <c:v>600.62017949927588</c:v>
                </c:pt>
                <c:pt idx="5">
                  <c:v>106.9925147755241</c:v>
                </c:pt>
                <c:pt idx="6">
                  <c:v>113.72033702215521</c:v>
                </c:pt>
                <c:pt idx="7">
                  <c:v>138.74214643327872</c:v>
                </c:pt>
                <c:pt idx="8">
                  <c:v>227.06065427239028</c:v>
                </c:pt>
                <c:pt idx="9">
                  <c:v>321.76224450565758</c:v>
                </c:pt>
                <c:pt idx="10">
                  <c:v>320.42490263787522</c:v>
                </c:pt>
                <c:pt idx="11">
                  <c:v>252.14892511857437</c:v>
                </c:pt>
                <c:pt idx="12">
                  <c:v>158.01197792606729</c:v>
                </c:pt>
                <c:pt idx="13">
                  <c:v>77.631015833427369</c:v>
                </c:pt>
                <c:pt idx="14">
                  <c:v>47.553409038884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DB-4A75-BBD6-4F4A8C7A4FA6}"/>
            </c:ext>
          </c:extLst>
        </c:ser>
        <c:ser>
          <c:idx val="5"/>
          <c:order val="2"/>
          <c:tx>
            <c:strRef>
              <c:f>'Figure S7b'!$A$7</c:f>
              <c:strCache>
                <c:ptCount val="1"/>
                <c:pt idx="0">
                  <c:v>repeat oth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7:$P$7</c:f>
              <c:numCache>
                <c:formatCode>0.00</c:formatCode>
                <c:ptCount val="15"/>
                <c:pt idx="0">
                  <c:v>383.80392996110299</c:v>
                </c:pt>
                <c:pt idx="1">
                  <c:v>108.15034105642</c:v>
                </c:pt>
                <c:pt idx="2">
                  <c:v>93.410152027339606</c:v>
                </c:pt>
                <c:pt idx="3">
                  <c:v>143.22162105234199</c:v>
                </c:pt>
                <c:pt idx="4">
                  <c:v>660.26435494633995</c:v>
                </c:pt>
                <c:pt idx="5">
                  <c:v>85.070461915634894</c:v>
                </c:pt>
                <c:pt idx="6">
                  <c:v>83.118215631152793</c:v>
                </c:pt>
                <c:pt idx="7">
                  <c:v>152.36229574332401</c:v>
                </c:pt>
                <c:pt idx="8">
                  <c:v>83.191360344242497</c:v>
                </c:pt>
                <c:pt idx="9">
                  <c:v>122.240487446887</c:v>
                </c:pt>
                <c:pt idx="10">
                  <c:v>102.856241155104</c:v>
                </c:pt>
                <c:pt idx="11">
                  <c:v>77.505241890389499</c:v>
                </c:pt>
                <c:pt idx="12">
                  <c:v>70.379015532046907</c:v>
                </c:pt>
                <c:pt idx="13">
                  <c:v>63.623664696549497</c:v>
                </c:pt>
                <c:pt idx="14">
                  <c:v>62.428703147473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DB-4A75-BBD6-4F4A8C7A4FA6}"/>
            </c:ext>
          </c:extLst>
        </c:ser>
        <c:ser>
          <c:idx val="6"/>
          <c:order val="3"/>
          <c:tx>
            <c:strRef>
              <c:f>'Figure S7b'!$A$8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8:$P$8</c:f>
              <c:numCache>
                <c:formatCode>0.00</c:formatCode>
                <c:ptCount val="15"/>
                <c:pt idx="0">
                  <c:v>377.82610111064201</c:v>
                </c:pt>
                <c:pt idx="1">
                  <c:v>3085.1604568674302</c:v>
                </c:pt>
                <c:pt idx="2">
                  <c:v>358.73191947694602</c:v>
                </c:pt>
                <c:pt idx="3">
                  <c:v>406.45112357818101</c:v>
                </c:pt>
                <c:pt idx="4">
                  <c:v>240.628718985262</c:v>
                </c:pt>
                <c:pt idx="5">
                  <c:v>240.130263165396</c:v>
                </c:pt>
                <c:pt idx="6">
                  <c:v>370.09153441112699</c:v>
                </c:pt>
                <c:pt idx="7">
                  <c:v>316.936706304388</c:v>
                </c:pt>
                <c:pt idx="8">
                  <c:v>465.81383547605401</c:v>
                </c:pt>
                <c:pt idx="9">
                  <c:v>585.15337511079599</c:v>
                </c:pt>
                <c:pt idx="10">
                  <c:v>520.912515942406</c:v>
                </c:pt>
                <c:pt idx="11">
                  <c:v>387.658364059657</c:v>
                </c:pt>
                <c:pt idx="12">
                  <c:v>252.67732911338001</c:v>
                </c:pt>
                <c:pt idx="13">
                  <c:v>181.70894616914799</c:v>
                </c:pt>
                <c:pt idx="14">
                  <c:v>196.78824567324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DB-4A75-BBD6-4F4A8C7A4FA6}"/>
            </c:ext>
          </c:extLst>
        </c:ser>
        <c:ser>
          <c:idx val="7"/>
          <c:order val="4"/>
          <c:tx>
            <c:strRef>
              <c:f>'Figure S7b'!$A$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A$9:$P$9</c:f>
              <c:numCache>
                <c:formatCode>0.00</c:formatCode>
                <c:ptCount val="16"/>
                <c:pt idx="0" formatCode="General">
                  <c:v>0</c:v>
                </c:pt>
                <c:pt idx="1">
                  <c:v>5827.1596430970048</c:v>
                </c:pt>
                <c:pt idx="2">
                  <c:v>10161.076897285904</c:v>
                </c:pt>
                <c:pt idx="3">
                  <c:v>4470.0297078081239</c:v>
                </c:pt>
                <c:pt idx="4">
                  <c:v>8234.3642949077057</c:v>
                </c:pt>
                <c:pt idx="5">
                  <c:v>2166.8020433703541</c:v>
                </c:pt>
                <c:pt idx="6">
                  <c:v>1550.548670634126</c:v>
                </c:pt>
                <c:pt idx="7">
                  <c:v>2378.382830182712</c:v>
                </c:pt>
                <c:pt idx="8">
                  <c:v>964.42554674036762</c:v>
                </c:pt>
                <c:pt idx="9">
                  <c:v>1587.506522812967</c:v>
                </c:pt>
                <c:pt idx="10">
                  <c:v>2694.4754990364991</c:v>
                </c:pt>
                <c:pt idx="11">
                  <c:v>2262.4650542284762</c:v>
                </c:pt>
                <c:pt idx="12">
                  <c:v>1802.6445103402939</c:v>
                </c:pt>
                <c:pt idx="13">
                  <c:v>936.058838641742</c:v>
                </c:pt>
                <c:pt idx="14">
                  <c:v>572.57423605837198</c:v>
                </c:pt>
                <c:pt idx="15">
                  <c:v>664.84513851257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DB-4A75-BBD6-4F4A8C7A4FA6}"/>
            </c:ext>
          </c:extLst>
        </c:ser>
        <c:ser>
          <c:idx val="3"/>
          <c:order val="5"/>
          <c:tx>
            <c:strRef>
              <c:f>'Figure S7b'!$A$5</c:f>
              <c:strCache>
                <c:ptCount val="1"/>
                <c:pt idx="0">
                  <c:v>tRN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5:$P$5</c:f>
              <c:numCache>
                <c:formatCode>0.00</c:formatCode>
                <c:ptCount val="15"/>
                <c:pt idx="0">
                  <c:v>190.37676519150699</c:v>
                </c:pt>
                <c:pt idx="1">
                  <c:v>605.43083655660996</c:v>
                </c:pt>
                <c:pt idx="2">
                  <c:v>712.51913016743697</c:v>
                </c:pt>
                <c:pt idx="3">
                  <c:v>432.28413148797301</c:v>
                </c:pt>
                <c:pt idx="4">
                  <c:v>126.669467455892</c:v>
                </c:pt>
                <c:pt idx="5">
                  <c:v>86.098945906875301</c:v>
                </c:pt>
                <c:pt idx="6">
                  <c:v>84.997924230112503</c:v>
                </c:pt>
                <c:pt idx="7">
                  <c:v>85.647995335164595</c:v>
                </c:pt>
                <c:pt idx="8">
                  <c:v>157.074493354081</c:v>
                </c:pt>
                <c:pt idx="9">
                  <c:v>67.840925145291394</c:v>
                </c:pt>
                <c:pt idx="10">
                  <c:v>80.472315096049797</c:v>
                </c:pt>
                <c:pt idx="11">
                  <c:v>94.094411647755194</c:v>
                </c:pt>
                <c:pt idx="12">
                  <c:v>121.74356881449501</c:v>
                </c:pt>
                <c:pt idx="13">
                  <c:v>255.48756902993301</c:v>
                </c:pt>
                <c:pt idx="14">
                  <c:v>394.35452665599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DB-4A75-BBD6-4F4A8C7A4FA6}"/>
            </c:ext>
          </c:extLst>
        </c:ser>
        <c:ser>
          <c:idx val="2"/>
          <c:order val="6"/>
          <c:tx>
            <c:strRef>
              <c:f>'Figure S7b'!$A$4</c:f>
              <c:strCache>
                <c:ptCount val="1"/>
                <c:pt idx="0">
                  <c:v>rRNA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S7b'!$B$2:$P$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4:$P$4</c:f>
              <c:numCache>
                <c:formatCode>0.00</c:formatCode>
                <c:ptCount val="15"/>
                <c:pt idx="0">
                  <c:v>73.836791493389597</c:v>
                </c:pt>
                <c:pt idx="1">
                  <c:v>92.693611954027503</c:v>
                </c:pt>
                <c:pt idx="2">
                  <c:v>105.02461817960101</c:v>
                </c:pt>
                <c:pt idx="3">
                  <c:v>57.386350861585598</c:v>
                </c:pt>
                <c:pt idx="4">
                  <c:v>50.671383484920803</c:v>
                </c:pt>
                <c:pt idx="5">
                  <c:v>57.201531177446498</c:v>
                </c:pt>
                <c:pt idx="6">
                  <c:v>71.476385601408595</c:v>
                </c:pt>
                <c:pt idx="7">
                  <c:v>61.975453330396</c:v>
                </c:pt>
                <c:pt idx="8">
                  <c:v>88.2168938676746</c:v>
                </c:pt>
                <c:pt idx="9">
                  <c:v>97.800430776571602</c:v>
                </c:pt>
                <c:pt idx="10">
                  <c:v>90.069144481116496</c:v>
                </c:pt>
                <c:pt idx="11">
                  <c:v>178.15537630610601</c:v>
                </c:pt>
                <c:pt idx="12">
                  <c:v>87.043897171607298</c:v>
                </c:pt>
                <c:pt idx="13">
                  <c:v>83.0396568271929</c:v>
                </c:pt>
                <c:pt idx="14">
                  <c:v>95.550661849976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DB-4A75-BBD6-4F4A8C7A4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346129344"/>
        <c:axId val="484518784"/>
      </c:barChart>
      <c:catAx>
        <c:axId val="346129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d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84518784"/>
        <c:crosses val="autoZero"/>
        <c:auto val="1"/>
        <c:lblAlgn val="ctr"/>
        <c:lblOffset val="0"/>
        <c:noMultiLvlLbl val="0"/>
      </c:catAx>
      <c:valAx>
        <c:axId val="484518784"/>
        <c:scaling>
          <c:orientation val="minMax"/>
          <c:max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cou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6129344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7049641084021119"/>
          <c:y val="0.18182217847769028"/>
          <c:w val="0.30856199601555828"/>
          <c:h val="0.2068376807116918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ov10l1 KO scal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>
        <c:manualLayout>
          <c:layoutTarget val="inner"/>
          <c:xMode val="edge"/>
          <c:yMode val="edge"/>
          <c:x val="0.21158399794868399"/>
          <c:y val="0.10077601142280598"/>
          <c:w val="0.75171404949167664"/>
          <c:h val="0.82170970686057254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Figure S7b'!$A$13</c:f>
              <c:strCache>
                <c:ptCount val="1"/>
                <c:pt idx="0">
                  <c:v>miRN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3:$P$13</c:f>
              <c:numCache>
                <c:formatCode>0.00</c:formatCode>
                <c:ptCount val="15"/>
                <c:pt idx="0">
                  <c:v>54.843442580322481</c:v>
                </c:pt>
                <c:pt idx="1">
                  <c:v>174.49713615164831</c:v>
                </c:pt>
                <c:pt idx="2">
                  <c:v>724.05427047220542</c:v>
                </c:pt>
                <c:pt idx="3">
                  <c:v>3603.8550700116725</c:v>
                </c:pt>
                <c:pt idx="4">
                  <c:v>7451.0906681019987</c:v>
                </c:pt>
                <c:pt idx="5">
                  <c:v>2609.864208482787</c:v>
                </c:pt>
                <c:pt idx="6">
                  <c:v>784.12055632428473</c:v>
                </c:pt>
                <c:pt idx="7">
                  <c:v>110.79860527943026</c:v>
                </c:pt>
                <c:pt idx="8">
                  <c:v>28.323474016385109</c:v>
                </c:pt>
                <c:pt idx="9">
                  <c:v>8.8248907507292706</c:v>
                </c:pt>
                <c:pt idx="10">
                  <c:v>4.2666840968029769</c:v>
                </c:pt>
                <c:pt idx="11">
                  <c:v>2.493022336620728</c:v>
                </c:pt>
                <c:pt idx="12">
                  <c:v>1.1864699348784169</c:v>
                </c:pt>
                <c:pt idx="13">
                  <c:v>0.78808541990682113</c:v>
                </c:pt>
                <c:pt idx="14">
                  <c:v>1.5848544498500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DB-4A75-BBD6-4F4A8C7A4FA6}"/>
            </c:ext>
          </c:extLst>
        </c:ser>
        <c:ser>
          <c:idx val="4"/>
          <c:order val="1"/>
          <c:tx>
            <c:strRef>
              <c:f>'Figure S7b'!$A$16</c:f>
              <c:strCache>
                <c:ptCount val="1"/>
                <c:pt idx="0">
                  <c:v>retrotranspos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6:$P$16</c:f>
              <c:numCache>
                <c:formatCode>0.00</c:formatCode>
                <c:ptCount val="15"/>
                <c:pt idx="0">
                  <c:v>295.187092327865</c:v>
                </c:pt>
                <c:pt idx="1">
                  <c:v>10896.819325911394</c:v>
                </c:pt>
                <c:pt idx="2">
                  <c:v>204.62450580840346</c:v>
                </c:pt>
                <c:pt idx="3">
                  <c:v>427.12843251941035</c:v>
                </c:pt>
                <c:pt idx="4">
                  <c:v>593.18282943997281</c:v>
                </c:pt>
                <c:pt idx="5">
                  <c:v>73.352692982567731</c:v>
                </c:pt>
                <c:pt idx="6">
                  <c:v>62.674463568661814</c:v>
                </c:pt>
                <c:pt idx="7">
                  <c:v>34.785242732138592</c:v>
                </c:pt>
                <c:pt idx="8">
                  <c:v>30.373169375185427</c:v>
                </c:pt>
                <c:pt idx="9">
                  <c:v>20.089177765194073</c:v>
                </c:pt>
                <c:pt idx="10">
                  <c:v>17.72605573021837</c:v>
                </c:pt>
                <c:pt idx="11">
                  <c:v>17.937901384347434</c:v>
                </c:pt>
                <c:pt idx="12">
                  <c:v>13.577185650789755</c:v>
                </c:pt>
                <c:pt idx="13">
                  <c:v>12.770598786065351</c:v>
                </c:pt>
                <c:pt idx="14">
                  <c:v>9.04201734066022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DB-4A75-BBD6-4F4A8C7A4FA6}"/>
            </c:ext>
          </c:extLst>
        </c:ser>
        <c:ser>
          <c:idx val="5"/>
          <c:order val="2"/>
          <c:tx>
            <c:strRef>
              <c:f>'Figure S7b'!$A$17</c:f>
              <c:strCache>
                <c:ptCount val="1"/>
                <c:pt idx="0">
                  <c:v>repeat oth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7:$P$17</c:f>
              <c:numCache>
                <c:formatCode>0.00</c:formatCode>
                <c:ptCount val="15"/>
                <c:pt idx="0">
                  <c:v>147.02706972440325</c:v>
                </c:pt>
                <c:pt idx="1">
                  <c:v>128.63981638961084</c:v>
                </c:pt>
                <c:pt idx="2">
                  <c:v>120.03885757728153</c:v>
                </c:pt>
                <c:pt idx="3">
                  <c:v>173.36393844075414</c:v>
                </c:pt>
                <c:pt idx="4">
                  <c:v>560.95401661309984</c:v>
                </c:pt>
                <c:pt idx="5">
                  <c:v>105.52330649855514</c:v>
                </c:pt>
                <c:pt idx="6">
                  <c:v>96.571527932493112</c:v>
                </c:pt>
                <c:pt idx="7">
                  <c:v>159.35926861954948</c:v>
                </c:pt>
                <c:pt idx="8">
                  <c:v>85.700734685119912</c:v>
                </c:pt>
                <c:pt idx="9">
                  <c:v>124.27194145868386</c:v>
                </c:pt>
                <c:pt idx="10">
                  <c:v>96.57379638198276</c:v>
                </c:pt>
                <c:pt idx="11">
                  <c:v>97.902252902777064</c:v>
                </c:pt>
                <c:pt idx="12">
                  <c:v>94.996881505346309</c:v>
                </c:pt>
                <c:pt idx="13">
                  <c:v>102.01713257888299</c:v>
                </c:pt>
                <c:pt idx="14">
                  <c:v>98.148832997051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DB-4A75-BBD6-4F4A8C7A4FA6}"/>
            </c:ext>
          </c:extLst>
        </c:ser>
        <c:ser>
          <c:idx val="6"/>
          <c:order val="3"/>
          <c:tx>
            <c:strRef>
              <c:f>'Figure S7b'!$A$18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8:$P$18</c:f>
              <c:numCache>
                <c:formatCode>0.00</c:formatCode>
                <c:ptCount val="15"/>
                <c:pt idx="0">
                  <c:v>325.5587372903837</c:v>
                </c:pt>
                <c:pt idx="1">
                  <c:v>3323.326387484964</c:v>
                </c:pt>
                <c:pt idx="2">
                  <c:v>362.31853537730774</c:v>
                </c:pt>
                <c:pt idx="3">
                  <c:v>287.37946353222304</c:v>
                </c:pt>
                <c:pt idx="4">
                  <c:v>358.66452205288857</c:v>
                </c:pt>
                <c:pt idx="5">
                  <c:v>233.10315058069784</c:v>
                </c:pt>
                <c:pt idx="6">
                  <c:v>393.33429189518614</c:v>
                </c:pt>
                <c:pt idx="7">
                  <c:v>198.15065080837834</c:v>
                </c:pt>
                <c:pt idx="8">
                  <c:v>138.95517610453456</c:v>
                </c:pt>
                <c:pt idx="9">
                  <c:v>145.06424680498824</c:v>
                </c:pt>
                <c:pt idx="10">
                  <c:v>152.60183063561544</c:v>
                </c:pt>
                <c:pt idx="11">
                  <c:v>177.12083916575816</c:v>
                </c:pt>
                <c:pt idx="12">
                  <c:v>159.07494159881676</c:v>
                </c:pt>
                <c:pt idx="13">
                  <c:v>156.0755385646319</c:v>
                </c:pt>
                <c:pt idx="14">
                  <c:v>201.94948150991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DB-4A75-BBD6-4F4A8C7A4FA6}"/>
            </c:ext>
          </c:extLst>
        </c:ser>
        <c:ser>
          <c:idx val="7"/>
          <c:order val="4"/>
          <c:tx>
            <c:strRef>
              <c:f>'Figure S7b'!$A$1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9:$P$19</c:f>
              <c:numCache>
                <c:formatCode>0.00</c:formatCode>
                <c:ptCount val="15"/>
                <c:pt idx="0">
                  <c:v>6743.2986089351789</c:v>
                </c:pt>
                <c:pt idx="1">
                  <c:v>11532.170484343211</c:v>
                </c:pt>
                <c:pt idx="2">
                  <c:v>4519.3479509220597</c:v>
                </c:pt>
                <c:pt idx="3">
                  <c:v>10871.043544594824</c:v>
                </c:pt>
                <c:pt idx="4">
                  <c:v>1922.4837893900503</c:v>
                </c:pt>
                <c:pt idx="5">
                  <c:v>1428.0969896668503</c:v>
                </c:pt>
                <c:pt idx="6">
                  <c:v>2404.8736483353023</c:v>
                </c:pt>
                <c:pt idx="7">
                  <c:v>404.35022957087176</c:v>
                </c:pt>
                <c:pt idx="8">
                  <c:v>385.5532131346385</c:v>
                </c:pt>
                <c:pt idx="9">
                  <c:v>929.89923661880971</c:v>
                </c:pt>
                <c:pt idx="10">
                  <c:v>479.04495343215007</c:v>
                </c:pt>
                <c:pt idx="11">
                  <c:v>679.22477453685906</c:v>
                </c:pt>
                <c:pt idx="12">
                  <c:v>289.30982046098131</c:v>
                </c:pt>
                <c:pt idx="13">
                  <c:v>383.26374303003206</c:v>
                </c:pt>
                <c:pt idx="14">
                  <c:v>609.91944328971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DB-4A75-BBD6-4F4A8C7A4FA6}"/>
            </c:ext>
          </c:extLst>
        </c:ser>
        <c:ser>
          <c:idx val="3"/>
          <c:order val="5"/>
          <c:tx>
            <c:strRef>
              <c:f>'Figure S7b'!$A$15</c:f>
              <c:strCache>
                <c:ptCount val="1"/>
                <c:pt idx="0">
                  <c:v>tRNA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5:$P$15</c:f>
              <c:numCache>
                <c:formatCode>0.00</c:formatCode>
                <c:ptCount val="15"/>
                <c:pt idx="0">
                  <c:v>343.21876315356678</c:v>
                </c:pt>
                <c:pt idx="1">
                  <c:v>1186.2024490750632</c:v>
                </c:pt>
                <c:pt idx="2">
                  <c:v>1388.5824635807285</c:v>
                </c:pt>
                <c:pt idx="3">
                  <c:v>772.03561842350507</c:v>
                </c:pt>
                <c:pt idx="4">
                  <c:v>166.51473726955521</c:v>
                </c:pt>
                <c:pt idx="5">
                  <c:v>114.3625519830438</c:v>
                </c:pt>
                <c:pt idx="6">
                  <c:v>107.6213469944387</c:v>
                </c:pt>
                <c:pt idx="7">
                  <c:v>116.72379575645189</c:v>
                </c:pt>
                <c:pt idx="8">
                  <c:v>200.69287133596882</c:v>
                </c:pt>
                <c:pt idx="9">
                  <c:v>77.518930282069277</c:v>
                </c:pt>
                <c:pt idx="10">
                  <c:v>98.220606665853552</c:v>
                </c:pt>
                <c:pt idx="11">
                  <c:v>100.69020047075553</c:v>
                </c:pt>
                <c:pt idx="12">
                  <c:v>141.19637375010032</c:v>
                </c:pt>
                <c:pt idx="13">
                  <c:v>276.28817735970523</c:v>
                </c:pt>
                <c:pt idx="14">
                  <c:v>362.34848808663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DB-4A75-BBD6-4F4A8C7A4FA6}"/>
            </c:ext>
          </c:extLst>
        </c:ser>
        <c:ser>
          <c:idx val="2"/>
          <c:order val="6"/>
          <c:tx>
            <c:strRef>
              <c:f>'Figure S7b'!$A$14</c:f>
              <c:strCache>
                <c:ptCount val="1"/>
                <c:pt idx="0">
                  <c:v>rRNA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numRef>
              <c:f>'Figure S7b'!$B$12:$P$12</c:f>
              <c:numCache>
                <c:formatCode>0</c:formatCode>
                <c:ptCount val="15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2</c:v>
                </c:pt>
              </c:numCache>
            </c:numRef>
          </c:cat>
          <c:val>
            <c:numRef>
              <c:f>'Figure S7b'!$B$14:$P$14</c:f>
              <c:numCache>
                <c:formatCode>0.00</c:formatCode>
                <c:ptCount val="15"/>
                <c:pt idx="0">
                  <c:v>116.61048229903564</c:v>
                </c:pt>
                <c:pt idx="1">
                  <c:v>146.45763530709482</c:v>
                </c:pt>
                <c:pt idx="2">
                  <c:v>150.27610167819688</c:v>
                </c:pt>
                <c:pt idx="3">
                  <c:v>76.931348268843436</c:v>
                </c:pt>
                <c:pt idx="4">
                  <c:v>81.856961520730906</c:v>
                </c:pt>
                <c:pt idx="5">
                  <c:v>94.913057891294827</c:v>
                </c:pt>
                <c:pt idx="6">
                  <c:v>102.59603098207246</c:v>
                </c:pt>
                <c:pt idx="7">
                  <c:v>87.530644816577748</c:v>
                </c:pt>
                <c:pt idx="8">
                  <c:v>88.766203925362035</c:v>
                </c:pt>
                <c:pt idx="9">
                  <c:v>114.6895530171363</c:v>
                </c:pt>
                <c:pt idx="10">
                  <c:v>98.785504184183367</c:v>
                </c:pt>
                <c:pt idx="11">
                  <c:v>277.96170983246583</c:v>
                </c:pt>
                <c:pt idx="12">
                  <c:v>116.06029336336776</c:v>
                </c:pt>
                <c:pt idx="13">
                  <c:v>119.84062262008982</c:v>
                </c:pt>
                <c:pt idx="14">
                  <c:v>139.460032389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DB-4A75-BBD6-4F4A8C7A4F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484517216"/>
        <c:axId val="484516040"/>
      </c:barChart>
      <c:catAx>
        <c:axId val="484517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ad length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84516040"/>
        <c:crosses val="autoZero"/>
        <c:auto val="1"/>
        <c:lblAlgn val="ctr"/>
        <c:lblOffset val="0"/>
        <c:noMultiLvlLbl val="0"/>
      </c:catAx>
      <c:valAx>
        <c:axId val="484516040"/>
        <c:scaling>
          <c:orientation val="minMax"/>
          <c:max val="3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ormalized cou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484517216"/>
        <c:crosses val="autoZero"/>
        <c:crossBetween val="between"/>
        <c:majorUnit val="5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0180012962594"/>
          <c:y val="0.198124667587189"/>
          <c:w val="0.34326256450755682"/>
          <c:h val="0.20412061380894694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41858809412142"/>
          <c:y val="5.3771880131073028E-2"/>
          <c:w val="0.75179783921275345"/>
          <c:h val="0.754750428742941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7g'!$A$38</c:f>
              <c:strCache>
                <c:ptCount val="1"/>
                <c:pt idx="0">
                  <c:v>day 0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7g'!$C$40:$I$40</c:f>
                <c:numCache>
                  <c:formatCode>General</c:formatCode>
                  <c:ptCount val="7"/>
                  <c:pt idx="0">
                    <c:v>8.6000000000000076E-2</c:v>
                  </c:pt>
                  <c:pt idx="1">
                    <c:v>5.4400000000000004E-2</c:v>
                  </c:pt>
                  <c:pt idx="2">
                    <c:v>1.5999999999999986E-2</c:v>
                  </c:pt>
                  <c:pt idx="3">
                    <c:v>0.16409999999999991</c:v>
                  </c:pt>
                  <c:pt idx="4">
                    <c:v>0.17410000000000014</c:v>
                  </c:pt>
                  <c:pt idx="5">
                    <c:v>0.12139999999999995</c:v>
                  </c:pt>
                  <c:pt idx="6">
                    <c:v>0.51740000000000119</c:v>
                  </c:pt>
                </c:numCache>
              </c:numRef>
            </c:plus>
            <c:minus>
              <c:numRef>
                <c:f>'Figure S7g'!$C$39:$I$39</c:f>
                <c:numCache>
                  <c:formatCode>General</c:formatCode>
                  <c:ptCount val="7"/>
                  <c:pt idx="0">
                    <c:v>8.1499999999999906E-2</c:v>
                  </c:pt>
                  <c:pt idx="1">
                    <c:v>5.6099999999999928E-2</c:v>
                  </c:pt>
                  <c:pt idx="2">
                    <c:v>1.6100000000000003E-2</c:v>
                  </c:pt>
                  <c:pt idx="3">
                    <c:v>0.16300000000000003</c:v>
                  </c:pt>
                  <c:pt idx="4">
                    <c:v>0.17040000000000011</c:v>
                  </c:pt>
                  <c:pt idx="5">
                    <c:v>0.12369999999999992</c:v>
                  </c:pt>
                  <c:pt idx="6">
                    <c:v>0.503499999999999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7g'!$C$37:$I$37</c:f>
              <c:strCache>
                <c:ptCount val="7"/>
                <c:pt idx="0">
                  <c:v>Dmrtb1</c:v>
                </c:pt>
                <c:pt idx="1">
                  <c:v>Ddx4</c:v>
                </c:pt>
                <c:pt idx="2">
                  <c:v>Kif5c</c:v>
                </c:pt>
                <c:pt idx="3">
                  <c:v>IAP3</c:v>
                </c:pt>
                <c:pt idx="4">
                  <c:v>IAP4</c:v>
                </c:pt>
                <c:pt idx="5">
                  <c:v>L1</c:v>
                </c:pt>
                <c:pt idx="6">
                  <c:v>MYSERV6</c:v>
                </c:pt>
              </c:strCache>
            </c:strRef>
          </c:cat>
          <c:val>
            <c:numRef>
              <c:f>'Figure S7g'!$C$38:$I$38</c:f>
              <c:numCache>
                <c:formatCode>0.00</c:formatCode>
                <c:ptCount val="7"/>
                <c:pt idx="0">
                  <c:v>1.1902999999999999</c:v>
                </c:pt>
                <c:pt idx="1">
                  <c:v>0.92079999999999995</c:v>
                </c:pt>
                <c:pt idx="2">
                  <c:v>0.22770000000000001</c:v>
                </c:pt>
                <c:pt idx="3">
                  <c:v>2.0716000000000001</c:v>
                </c:pt>
                <c:pt idx="4">
                  <c:v>1.9731000000000001</c:v>
                </c:pt>
                <c:pt idx="5">
                  <c:v>1.4273</c:v>
                </c:pt>
                <c:pt idx="6">
                  <c:v>7.8686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E-4655-A2CA-D4F9A3DF9B30}"/>
            </c:ext>
          </c:extLst>
        </c:ser>
        <c:ser>
          <c:idx val="1"/>
          <c:order val="1"/>
          <c:tx>
            <c:strRef>
              <c:f>'Figure S7g'!$A$41</c:f>
              <c:strCache>
                <c:ptCount val="1"/>
                <c:pt idx="0">
                  <c:v>day 9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7g'!$C$43:$I$43</c:f>
                <c:numCache>
                  <c:formatCode>General</c:formatCode>
                  <c:ptCount val="7"/>
                  <c:pt idx="0">
                    <c:v>7.0300000000000029E-2</c:v>
                  </c:pt>
                  <c:pt idx="1">
                    <c:v>3.0599999999999961E-2</c:v>
                  </c:pt>
                  <c:pt idx="2">
                    <c:v>9.2899999999999761E-2</c:v>
                  </c:pt>
                  <c:pt idx="3">
                    <c:v>8.4600000000000009E-2</c:v>
                  </c:pt>
                  <c:pt idx="4">
                    <c:v>6.8100000000000049E-2</c:v>
                  </c:pt>
                  <c:pt idx="5">
                    <c:v>5.8400000000000007E-2</c:v>
                  </c:pt>
                  <c:pt idx="6">
                    <c:v>1.6136000000000017</c:v>
                  </c:pt>
                </c:numCache>
              </c:numRef>
            </c:plus>
            <c:minus>
              <c:numRef>
                <c:f>'Figure S7g'!$C$42:$I$42</c:f>
                <c:numCache>
                  <c:formatCode>General</c:formatCode>
                  <c:ptCount val="7"/>
                  <c:pt idx="0">
                    <c:v>5.8899999999999952E-2</c:v>
                  </c:pt>
                  <c:pt idx="1">
                    <c:v>2.4200000000000055E-2</c:v>
                  </c:pt>
                  <c:pt idx="2">
                    <c:v>8.6699999999999999E-2</c:v>
                  </c:pt>
                  <c:pt idx="3">
                    <c:v>8.6199999999999832E-2</c:v>
                  </c:pt>
                  <c:pt idx="4">
                    <c:v>6.6799999999999971E-2</c:v>
                  </c:pt>
                  <c:pt idx="5">
                    <c:v>5.259999999999998E-2</c:v>
                  </c:pt>
                  <c:pt idx="6">
                    <c:v>1.4813999999999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7g'!$C$37:$I$37</c:f>
              <c:strCache>
                <c:ptCount val="7"/>
                <c:pt idx="0">
                  <c:v>Dmrtb1</c:v>
                </c:pt>
                <c:pt idx="1">
                  <c:v>Ddx4</c:v>
                </c:pt>
                <c:pt idx="2">
                  <c:v>Kif5c</c:v>
                </c:pt>
                <c:pt idx="3">
                  <c:v>IAP3</c:v>
                </c:pt>
                <c:pt idx="4">
                  <c:v>IAP4</c:v>
                </c:pt>
                <c:pt idx="5">
                  <c:v>L1</c:v>
                </c:pt>
                <c:pt idx="6">
                  <c:v>MYSERV6</c:v>
                </c:pt>
              </c:strCache>
            </c:strRef>
          </c:cat>
          <c:val>
            <c:numRef>
              <c:f>'Figure S7g'!$C$41:$I$41</c:f>
              <c:numCache>
                <c:formatCode>0.00</c:formatCode>
                <c:ptCount val="7"/>
                <c:pt idx="0">
                  <c:v>0.88619999999999999</c:v>
                </c:pt>
                <c:pt idx="1">
                  <c:v>0.35610000000000003</c:v>
                </c:pt>
                <c:pt idx="2">
                  <c:v>2.298</c:v>
                </c:pt>
                <c:pt idx="3">
                  <c:v>1.5693999999999999</c:v>
                </c:pt>
                <c:pt idx="4">
                  <c:v>1.6959</c:v>
                </c:pt>
                <c:pt idx="5">
                  <c:v>1.0629</c:v>
                </c:pt>
                <c:pt idx="6">
                  <c:v>30.278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2E-4655-A2CA-D4F9A3DF9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344872560"/>
        <c:axId val="344877264"/>
      </c:barChart>
      <c:catAx>
        <c:axId val="344872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4877264"/>
        <c:crosses val="autoZero"/>
        <c:auto val="1"/>
        <c:lblAlgn val="ctr"/>
        <c:lblOffset val="100"/>
        <c:noMultiLvlLbl val="0"/>
      </c:catAx>
      <c:valAx>
        <c:axId val="344877264"/>
        <c:scaling>
          <c:orientation val="minMax"/>
          <c:max val="3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</a:t>
                </a:r>
              </a:p>
            </c:rich>
          </c:tx>
          <c:layout>
            <c:manualLayout>
              <c:xMode val="edge"/>
              <c:yMode val="edge"/>
              <c:x val="2.942690674382242E-2"/>
              <c:y val="0.35819730586586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344872560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18897275988389"/>
          <c:y val="0.15419894136523957"/>
          <c:w val="0.38540755599498039"/>
          <c:h val="8.85832971665943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19</xdr:row>
      <xdr:rowOff>153237</xdr:rowOff>
    </xdr:from>
    <xdr:to>
      <xdr:col>8</xdr:col>
      <xdr:colOff>657225</xdr:colOff>
      <xdr:row>43</xdr:row>
      <xdr:rowOff>1532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552</xdr:colOff>
      <xdr:row>19</xdr:row>
      <xdr:rowOff>157214</xdr:rowOff>
    </xdr:from>
    <xdr:to>
      <xdr:col>15</xdr:col>
      <xdr:colOff>375452</xdr:colOff>
      <xdr:row>43</xdr:row>
      <xdr:rowOff>1572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82287</xdr:colOff>
      <xdr:row>45</xdr:row>
      <xdr:rowOff>185858</xdr:rowOff>
    </xdr:from>
    <xdr:to>
      <xdr:col>4</xdr:col>
      <xdr:colOff>940884</xdr:colOff>
      <xdr:row>6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revision%20NCB\original%20data%20source%20files\all_LTR_classes.200730.RNA.oocyte.mean_RP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lab\desktop\manuscripts\2021%20piRNA%20KO%20hamster\bisulfite\IAPLTR3&amp;4%20FLI%20methylation%202105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M Figure"/>
      <sheetName val="RPM"/>
    </sheetNames>
    <sheetDataSet>
      <sheetData sheetId="0">
        <row r="2">
          <cell r="A2" t="str">
            <v>RNERV</v>
          </cell>
          <cell r="B2">
            <v>30.658999999999999</v>
          </cell>
          <cell r="C2">
            <v>13.018000000000001</v>
          </cell>
        </row>
        <row r="3">
          <cell r="B3">
            <v>755.38499999999999</v>
          </cell>
          <cell r="C3">
            <v>401.08600000000001</v>
          </cell>
        </row>
        <row r="4">
          <cell r="B4">
            <v>15.311</v>
          </cell>
          <cell r="C4">
            <v>9.36</v>
          </cell>
        </row>
        <row r="5">
          <cell r="B5">
            <v>38.487000000000002</v>
          </cell>
          <cell r="C5">
            <v>27.527000000000001</v>
          </cell>
        </row>
        <row r="6">
          <cell r="B6">
            <v>268.791</v>
          </cell>
          <cell r="C6">
            <v>204.946</v>
          </cell>
        </row>
        <row r="7">
          <cell r="B7">
            <v>1124.25</v>
          </cell>
          <cell r="C7">
            <v>946.53300000000002</v>
          </cell>
        </row>
        <row r="8">
          <cell r="B8">
            <v>36.567999999999998</v>
          </cell>
          <cell r="C8">
            <v>30.905000000000001</v>
          </cell>
        </row>
        <row r="9">
          <cell r="B9">
            <v>1476.7470000000001</v>
          </cell>
          <cell r="C9">
            <v>1302.3330000000001</v>
          </cell>
        </row>
        <row r="10">
          <cell r="B10">
            <v>53.954999999999998</v>
          </cell>
          <cell r="C10">
            <v>48.893999999999998</v>
          </cell>
        </row>
        <row r="11">
          <cell r="B11">
            <v>135.23400000000001</v>
          </cell>
          <cell r="C11">
            <v>124.533</v>
          </cell>
        </row>
        <row r="12">
          <cell r="B12">
            <v>26.658000000000001</v>
          </cell>
          <cell r="C12">
            <v>25.175000000000001</v>
          </cell>
        </row>
        <row r="13">
          <cell r="B13">
            <v>409.822</v>
          </cell>
          <cell r="C13">
            <v>387.55</v>
          </cell>
        </row>
        <row r="14">
          <cell r="B14">
            <v>26.138000000000002</v>
          </cell>
          <cell r="C14">
            <v>24.792999999999999</v>
          </cell>
        </row>
        <row r="15">
          <cell r="B15">
            <v>49.604999999999997</v>
          </cell>
          <cell r="C15">
            <v>47.7160000000000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P LTR3&amp;4 FLI"/>
    </sheetNames>
    <sheetDataSet>
      <sheetData sheetId="0">
        <row r="4">
          <cell r="F4">
            <v>44.444443999999997</v>
          </cell>
        </row>
        <row r="5">
          <cell r="F5">
            <v>60</v>
          </cell>
        </row>
        <row r="6">
          <cell r="F6">
            <v>58.823529000000001</v>
          </cell>
        </row>
        <row r="7">
          <cell r="F7">
            <v>50</v>
          </cell>
        </row>
        <row r="8">
          <cell r="F8">
            <v>60</v>
          </cell>
        </row>
        <row r="9">
          <cell r="F9">
            <v>60</v>
          </cell>
        </row>
        <row r="10">
          <cell r="F10">
            <v>67.567567999999994</v>
          </cell>
        </row>
        <row r="11">
          <cell r="F11">
            <v>71.428571000000005</v>
          </cell>
        </row>
        <row r="12">
          <cell r="F12">
            <v>88.571428999999995</v>
          </cell>
        </row>
        <row r="13">
          <cell r="F13">
            <v>61.290323000000001</v>
          </cell>
        </row>
        <row r="14">
          <cell r="F14">
            <v>80.645161000000002</v>
          </cell>
        </row>
        <row r="15">
          <cell r="F15">
            <v>87.5</v>
          </cell>
        </row>
      </sheetData>
    </sheetDataSet>
  </externalBook>
</externalLink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workbookViewId="0">
      <selection activeCell="B30" sqref="B30"/>
    </sheetView>
  </sheetViews>
  <sheetFormatPr defaultRowHeight="14.5" x14ac:dyDescent="0.35"/>
  <sheetData>
    <row r="1" spans="1:16" ht="16.5" x14ac:dyDescent="0.35">
      <c r="A1" s="2" t="s">
        <v>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35">
      <c r="A2" s="4" t="s">
        <v>5</v>
      </c>
      <c r="B2" s="5">
        <v>18</v>
      </c>
      <c r="C2" s="5">
        <v>19</v>
      </c>
      <c r="D2" s="21">
        <v>20</v>
      </c>
      <c r="E2" s="21">
        <v>21</v>
      </c>
      <c r="F2" s="21">
        <v>22</v>
      </c>
      <c r="G2" s="21">
        <v>23</v>
      </c>
      <c r="H2" s="21">
        <v>24</v>
      </c>
      <c r="I2" s="21">
        <v>25</v>
      </c>
      <c r="J2" s="21">
        <v>26</v>
      </c>
      <c r="K2" s="21">
        <v>27</v>
      </c>
      <c r="L2" s="21">
        <v>28</v>
      </c>
      <c r="M2" s="21">
        <v>29</v>
      </c>
      <c r="N2" s="21">
        <v>30</v>
      </c>
      <c r="O2" s="21">
        <v>31</v>
      </c>
      <c r="P2" s="21">
        <v>32</v>
      </c>
    </row>
    <row r="3" spans="1:16" x14ac:dyDescent="0.35">
      <c r="A3" s="4" t="s">
        <v>0</v>
      </c>
      <c r="B3" s="3">
        <v>43.090256890933198</v>
      </c>
      <c r="C3" s="3">
        <v>151.14905100485601</v>
      </c>
      <c r="D3" s="22">
        <v>749.96423469979595</v>
      </c>
      <c r="E3" s="22">
        <v>3651.8348361816802</v>
      </c>
      <c r="F3" s="22">
        <v>7453.2415089352098</v>
      </c>
      <c r="G3" s="22">
        <v>2560.22375435202</v>
      </c>
      <c r="H3" s="22">
        <v>781.10120383908395</v>
      </c>
      <c r="I3" s="22">
        <v>118.472955238916</v>
      </c>
      <c r="J3" s="22">
        <v>35.8507569609434</v>
      </c>
      <c r="K3" s="22">
        <v>12.5512241844885</v>
      </c>
      <c r="L3" s="22">
        <v>5.3191002205112703</v>
      </c>
      <c r="M3" s="22">
        <v>2.7220919758881399</v>
      </c>
      <c r="N3" s="22">
        <v>1.34288135634605</v>
      </c>
      <c r="O3" s="22">
        <v>0.569177961179965</v>
      </c>
      <c r="P3" s="22">
        <v>0.86029030599059497</v>
      </c>
    </row>
    <row r="4" spans="1:16" x14ac:dyDescent="0.35">
      <c r="A4" s="4" t="s">
        <v>6</v>
      </c>
      <c r="B4" s="3">
        <v>73.836791493389597</v>
      </c>
      <c r="C4" s="3">
        <v>92.693611954027503</v>
      </c>
      <c r="D4" s="22">
        <v>105.02461817960101</v>
      </c>
      <c r="E4" s="22">
        <v>57.386350861585598</v>
      </c>
      <c r="F4" s="22">
        <v>50.671383484920803</v>
      </c>
      <c r="G4" s="22">
        <v>57.201531177446498</v>
      </c>
      <c r="H4" s="22">
        <v>71.476385601408595</v>
      </c>
      <c r="I4" s="22">
        <v>61.975453330396</v>
      </c>
      <c r="J4" s="22">
        <v>88.2168938676746</v>
      </c>
      <c r="K4" s="22">
        <v>97.800430776571602</v>
      </c>
      <c r="L4" s="22">
        <v>90.069144481116496</v>
      </c>
      <c r="M4" s="22">
        <v>178.15537630610601</v>
      </c>
      <c r="N4" s="22">
        <v>87.043897171607298</v>
      </c>
      <c r="O4" s="22">
        <v>83.0396568271929</v>
      </c>
      <c r="P4" s="22">
        <v>95.550661849976393</v>
      </c>
    </row>
    <row r="5" spans="1:16" x14ac:dyDescent="0.35">
      <c r="A5" s="4" t="s">
        <v>7</v>
      </c>
      <c r="B5" s="3">
        <v>190.37676519150699</v>
      </c>
      <c r="C5" s="3">
        <v>605.43083655660996</v>
      </c>
      <c r="D5" s="22">
        <v>712.51913016743697</v>
      </c>
      <c r="E5" s="22">
        <v>432.28413148797301</v>
      </c>
      <c r="F5" s="22">
        <v>126.669467455892</v>
      </c>
      <c r="G5" s="22">
        <v>86.098945906875301</v>
      </c>
      <c r="H5" s="22">
        <v>84.997924230112503</v>
      </c>
      <c r="I5" s="22">
        <v>85.647995335164595</v>
      </c>
      <c r="J5" s="22">
        <v>157.074493354081</v>
      </c>
      <c r="K5" s="22">
        <v>67.840925145291394</v>
      </c>
      <c r="L5" s="22">
        <v>80.472315096049797</v>
      </c>
      <c r="M5" s="22">
        <v>94.094411647755194</v>
      </c>
      <c r="N5" s="22">
        <v>121.74356881449501</v>
      </c>
      <c r="O5" s="22">
        <v>255.48756902993301</v>
      </c>
      <c r="P5" s="22">
        <v>394.35452665599502</v>
      </c>
    </row>
    <row r="6" spans="1:16" x14ac:dyDescent="0.35">
      <c r="A6" s="4" t="s">
        <v>2</v>
      </c>
      <c r="B6" s="3">
        <v>305.31549512329588</v>
      </c>
      <c r="C6" s="3">
        <v>8014.1312854253465</v>
      </c>
      <c r="D6" s="22">
        <v>239.0812135393993</v>
      </c>
      <c r="E6" s="22">
        <v>463.42177072497782</v>
      </c>
      <c r="F6" s="22">
        <v>600.62017949927588</v>
      </c>
      <c r="G6" s="22">
        <v>106.9925147755241</v>
      </c>
      <c r="H6" s="22">
        <v>113.72033702215521</v>
      </c>
      <c r="I6" s="22">
        <v>138.74214643327872</v>
      </c>
      <c r="J6" s="22">
        <v>227.06065427239028</v>
      </c>
      <c r="K6" s="22">
        <v>321.76224450565758</v>
      </c>
      <c r="L6" s="22">
        <v>320.42490263787522</v>
      </c>
      <c r="M6" s="22">
        <v>252.14892511857437</v>
      </c>
      <c r="N6" s="22">
        <v>158.01197792606729</v>
      </c>
      <c r="O6" s="22">
        <v>77.631015833427369</v>
      </c>
      <c r="P6" s="22">
        <v>47.553409038884723</v>
      </c>
    </row>
    <row r="7" spans="1:16" x14ac:dyDescent="0.35">
      <c r="A7" s="4" t="s">
        <v>8</v>
      </c>
      <c r="B7" s="3">
        <v>383.80392996110299</v>
      </c>
      <c r="C7" s="3">
        <v>108.15034105642</v>
      </c>
      <c r="D7" s="22">
        <v>93.410152027339606</v>
      </c>
      <c r="E7" s="22">
        <v>143.22162105234199</v>
      </c>
      <c r="F7" s="22">
        <v>660.26435494633995</v>
      </c>
      <c r="G7" s="22">
        <v>85.070461915634894</v>
      </c>
      <c r="H7" s="22">
        <v>83.118215631152793</v>
      </c>
      <c r="I7" s="22">
        <v>152.36229574332401</v>
      </c>
      <c r="J7" s="22">
        <v>83.191360344242497</v>
      </c>
      <c r="K7" s="22">
        <v>122.240487446887</v>
      </c>
      <c r="L7" s="22">
        <v>102.856241155104</v>
      </c>
      <c r="M7" s="22">
        <v>77.505241890389499</v>
      </c>
      <c r="N7" s="22">
        <v>70.379015532046907</v>
      </c>
      <c r="O7" s="22">
        <v>63.623664696549497</v>
      </c>
      <c r="P7" s="22">
        <v>62.428703147473101</v>
      </c>
    </row>
    <row r="8" spans="1:16" x14ac:dyDescent="0.35">
      <c r="A8" s="4" t="s">
        <v>1</v>
      </c>
      <c r="B8" s="3">
        <v>377.82610111064201</v>
      </c>
      <c r="C8" s="3">
        <v>3085.1604568674302</v>
      </c>
      <c r="D8" s="22">
        <v>358.73191947694602</v>
      </c>
      <c r="E8" s="22">
        <v>406.45112357818101</v>
      </c>
      <c r="F8" s="22">
        <v>240.628718985262</v>
      </c>
      <c r="G8" s="22">
        <v>240.130263165396</v>
      </c>
      <c r="H8" s="22">
        <v>370.09153441112699</v>
      </c>
      <c r="I8" s="22">
        <v>316.936706304388</v>
      </c>
      <c r="J8" s="22">
        <v>465.81383547605401</v>
      </c>
      <c r="K8" s="22">
        <v>585.15337511079599</v>
      </c>
      <c r="L8" s="22">
        <v>520.912515942406</v>
      </c>
      <c r="M8" s="22">
        <v>387.658364059657</v>
      </c>
      <c r="N8" s="22">
        <v>252.67732911338001</v>
      </c>
      <c r="O8" s="22">
        <v>181.70894616914799</v>
      </c>
      <c r="P8" s="22">
        <v>196.78824567324901</v>
      </c>
    </row>
    <row r="9" spans="1:16" x14ac:dyDescent="0.35">
      <c r="A9" s="4" t="s">
        <v>3</v>
      </c>
      <c r="B9" s="3">
        <v>5827.1596430970048</v>
      </c>
      <c r="C9" s="3">
        <v>10161.076897285904</v>
      </c>
      <c r="D9" s="22">
        <v>4470.0297078081239</v>
      </c>
      <c r="E9" s="22">
        <v>8234.3642949077057</v>
      </c>
      <c r="F9" s="22">
        <v>2166.8020433703541</v>
      </c>
      <c r="G9" s="22">
        <v>1550.548670634126</v>
      </c>
      <c r="H9" s="22">
        <v>2378.382830182712</v>
      </c>
      <c r="I9" s="22">
        <v>964.42554674036762</v>
      </c>
      <c r="J9" s="22">
        <v>1587.506522812967</v>
      </c>
      <c r="K9" s="22">
        <v>2694.4754990364991</v>
      </c>
      <c r="L9" s="22">
        <v>2262.4650542284762</v>
      </c>
      <c r="M9" s="22">
        <v>1802.6445103402939</v>
      </c>
      <c r="N9" s="22">
        <v>936.058838641742</v>
      </c>
      <c r="O9" s="22">
        <v>572.57423605837198</v>
      </c>
      <c r="P9" s="22">
        <v>664.84513851257395</v>
      </c>
    </row>
    <row r="10" spans="1:16" x14ac:dyDescent="0.35">
      <c r="A10" s="4"/>
      <c r="B10" s="3"/>
      <c r="C10" s="3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</row>
    <row r="11" spans="1:16" ht="16.5" x14ac:dyDescent="0.35">
      <c r="A11" s="4" t="s">
        <v>124</v>
      </c>
      <c r="B11" s="3"/>
      <c r="C11" s="3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</row>
    <row r="12" spans="1:16" x14ac:dyDescent="0.35">
      <c r="A12" s="4" t="s">
        <v>5</v>
      </c>
      <c r="B12" s="5">
        <v>18</v>
      </c>
      <c r="C12" s="5">
        <v>19</v>
      </c>
      <c r="D12" s="21">
        <v>20</v>
      </c>
      <c r="E12" s="21">
        <v>21</v>
      </c>
      <c r="F12" s="21">
        <v>22</v>
      </c>
      <c r="G12" s="21">
        <v>23</v>
      </c>
      <c r="H12" s="21">
        <v>24</v>
      </c>
      <c r="I12" s="21">
        <v>25</v>
      </c>
      <c r="J12" s="21">
        <v>26</v>
      </c>
      <c r="K12" s="21">
        <v>27</v>
      </c>
      <c r="L12" s="21">
        <v>28</v>
      </c>
      <c r="M12" s="21">
        <v>29</v>
      </c>
      <c r="N12" s="21">
        <v>30</v>
      </c>
      <c r="O12" s="21">
        <v>31</v>
      </c>
      <c r="P12" s="21">
        <v>32</v>
      </c>
    </row>
    <row r="13" spans="1:16" x14ac:dyDescent="0.35">
      <c r="A13" s="4" t="s">
        <v>0</v>
      </c>
      <c r="B13" s="3">
        <v>54.843442580322481</v>
      </c>
      <c r="C13" s="3">
        <v>174.49713615164831</v>
      </c>
      <c r="D13" s="22">
        <v>724.05427047220542</v>
      </c>
      <c r="E13" s="22">
        <v>3603.8550700116725</v>
      </c>
      <c r="F13" s="22">
        <v>7451.0906681019987</v>
      </c>
      <c r="G13" s="22">
        <v>2609.864208482787</v>
      </c>
      <c r="H13" s="22">
        <v>784.12055632428473</v>
      </c>
      <c r="I13" s="22">
        <v>110.79860527943026</v>
      </c>
      <c r="J13" s="22">
        <v>28.323474016385109</v>
      </c>
      <c r="K13" s="22">
        <v>8.8248907507292706</v>
      </c>
      <c r="L13" s="22">
        <v>4.2666840968029769</v>
      </c>
      <c r="M13" s="22">
        <v>2.493022336620728</v>
      </c>
      <c r="N13" s="22">
        <v>1.1864699348784169</v>
      </c>
      <c r="O13" s="22">
        <v>0.78808541990682113</v>
      </c>
      <c r="P13" s="22">
        <v>1.5848544498500214</v>
      </c>
    </row>
    <row r="14" spans="1:16" x14ac:dyDescent="0.35">
      <c r="A14" s="4" t="s">
        <v>6</v>
      </c>
      <c r="B14" s="3">
        <v>116.61048229903564</v>
      </c>
      <c r="C14" s="3">
        <v>146.45763530709482</v>
      </c>
      <c r="D14" s="22">
        <v>150.27610167819688</v>
      </c>
      <c r="E14" s="22">
        <v>76.931348268843436</v>
      </c>
      <c r="F14" s="22">
        <v>81.856961520730906</v>
      </c>
      <c r="G14" s="22">
        <v>94.913057891294827</v>
      </c>
      <c r="H14" s="22">
        <v>102.59603098207246</v>
      </c>
      <c r="I14" s="22">
        <v>87.530644816577748</v>
      </c>
      <c r="J14" s="22">
        <v>88.766203925362035</v>
      </c>
      <c r="K14" s="22">
        <v>114.6895530171363</v>
      </c>
      <c r="L14" s="22">
        <v>98.785504184183367</v>
      </c>
      <c r="M14" s="22">
        <v>277.96170983246583</v>
      </c>
      <c r="N14" s="22">
        <v>116.06029336336776</v>
      </c>
      <c r="O14" s="22">
        <v>119.84062262008982</v>
      </c>
      <c r="P14" s="22">
        <v>139.460032389433</v>
      </c>
    </row>
    <row r="15" spans="1:16" x14ac:dyDescent="0.35">
      <c r="A15" s="4" t="s">
        <v>7</v>
      </c>
      <c r="B15" s="3">
        <v>343.21876315356678</v>
      </c>
      <c r="C15" s="3">
        <v>1186.2024490750632</v>
      </c>
      <c r="D15" s="22">
        <v>1388.5824635807285</v>
      </c>
      <c r="E15" s="22">
        <v>772.03561842350507</v>
      </c>
      <c r="F15" s="22">
        <v>166.51473726955521</v>
      </c>
      <c r="G15" s="22">
        <v>114.3625519830438</v>
      </c>
      <c r="H15" s="22">
        <v>107.6213469944387</v>
      </c>
      <c r="I15" s="22">
        <v>116.72379575645189</v>
      </c>
      <c r="J15" s="22">
        <v>200.69287133596882</v>
      </c>
      <c r="K15" s="22">
        <v>77.518930282069277</v>
      </c>
      <c r="L15" s="22">
        <v>98.220606665853552</v>
      </c>
      <c r="M15" s="22">
        <v>100.69020047075553</v>
      </c>
      <c r="N15" s="22">
        <v>141.19637375010032</v>
      </c>
      <c r="O15" s="22">
        <v>276.28817735970523</v>
      </c>
      <c r="P15" s="22">
        <v>362.34848808663679</v>
      </c>
    </row>
    <row r="16" spans="1:16" x14ac:dyDescent="0.35">
      <c r="A16" s="4" t="s">
        <v>2</v>
      </c>
      <c r="B16" s="3">
        <v>295.187092327865</v>
      </c>
      <c r="C16" s="3">
        <v>10896.819325911394</v>
      </c>
      <c r="D16" s="22">
        <v>204.62450580840346</v>
      </c>
      <c r="E16" s="22">
        <v>427.12843251941035</v>
      </c>
      <c r="F16" s="22">
        <v>593.18282943997281</v>
      </c>
      <c r="G16" s="22">
        <v>73.352692982567731</v>
      </c>
      <c r="H16" s="22">
        <v>62.674463568661814</v>
      </c>
      <c r="I16" s="22">
        <v>34.785242732138592</v>
      </c>
      <c r="J16" s="22">
        <v>30.373169375185427</v>
      </c>
      <c r="K16" s="22">
        <v>20.089177765194073</v>
      </c>
      <c r="L16" s="22">
        <v>17.72605573021837</v>
      </c>
      <c r="M16" s="22">
        <v>17.937901384347434</v>
      </c>
      <c r="N16" s="22">
        <v>13.577185650789755</v>
      </c>
      <c r="O16" s="22">
        <v>12.770598786065351</v>
      </c>
      <c r="P16" s="22">
        <v>9.0420173406602249</v>
      </c>
    </row>
    <row r="17" spans="1:16" x14ac:dyDescent="0.35">
      <c r="A17" s="4" t="s">
        <v>8</v>
      </c>
      <c r="B17" s="3">
        <v>147.02706972440325</v>
      </c>
      <c r="C17" s="3">
        <v>128.63981638961084</v>
      </c>
      <c r="D17" s="22">
        <v>120.03885757728153</v>
      </c>
      <c r="E17" s="22">
        <v>173.36393844075414</v>
      </c>
      <c r="F17" s="22">
        <v>560.95401661309984</v>
      </c>
      <c r="G17" s="22">
        <v>105.52330649855514</v>
      </c>
      <c r="H17" s="22">
        <v>96.571527932493112</v>
      </c>
      <c r="I17" s="22">
        <v>159.35926861954948</v>
      </c>
      <c r="J17" s="22">
        <v>85.700734685119912</v>
      </c>
      <c r="K17" s="22">
        <v>124.27194145868386</v>
      </c>
      <c r="L17" s="22">
        <v>96.57379638198276</v>
      </c>
      <c r="M17" s="22">
        <v>97.902252902777064</v>
      </c>
      <c r="N17" s="22">
        <v>94.996881505346309</v>
      </c>
      <c r="O17" s="22">
        <v>102.01713257888299</v>
      </c>
      <c r="P17" s="22">
        <v>98.148832997051613</v>
      </c>
    </row>
    <row r="18" spans="1:16" x14ac:dyDescent="0.35">
      <c r="A18" s="4" t="s">
        <v>1</v>
      </c>
      <c r="B18" s="3">
        <v>325.5587372903837</v>
      </c>
      <c r="C18" s="3">
        <v>3323.326387484964</v>
      </c>
      <c r="D18" s="22">
        <v>362.31853537730774</v>
      </c>
      <c r="E18" s="22">
        <v>287.37946353222304</v>
      </c>
      <c r="F18" s="22">
        <v>358.66452205288857</v>
      </c>
      <c r="G18" s="22">
        <v>233.10315058069784</v>
      </c>
      <c r="H18" s="22">
        <v>393.33429189518614</v>
      </c>
      <c r="I18" s="22">
        <v>198.15065080837834</v>
      </c>
      <c r="J18" s="22">
        <v>138.95517610453456</v>
      </c>
      <c r="K18" s="22">
        <v>145.06424680498824</v>
      </c>
      <c r="L18" s="22">
        <v>152.60183063561544</v>
      </c>
      <c r="M18" s="22">
        <v>177.12083916575816</v>
      </c>
      <c r="N18" s="22">
        <v>159.07494159881676</v>
      </c>
      <c r="O18" s="22">
        <v>156.0755385646319</v>
      </c>
      <c r="P18" s="22">
        <v>201.94948150991837</v>
      </c>
    </row>
    <row r="19" spans="1:16" x14ac:dyDescent="0.35">
      <c r="A19" s="4" t="s">
        <v>3</v>
      </c>
      <c r="B19" s="3">
        <v>6743.2986089351789</v>
      </c>
      <c r="C19" s="3">
        <v>11532.170484343211</v>
      </c>
      <c r="D19" s="22">
        <v>4519.3479509220597</v>
      </c>
      <c r="E19" s="22">
        <v>10871.043544594824</v>
      </c>
      <c r="F19" s="22">
        <v>1922.4837893900503</v>
      </c>
      <c r="G19" s="22">
        <v>1428.0969896668503</v>
      </c>
      <c r="H19" s="22">
        <v>2404.8736483353023</v>
      </c>
      <c r="I19" s="22">
        <v>404.35022957087176</v>
      </c>
      <c r="J19" s="22">
        <v>385.5532131346385</v>
      </c>
      <c r="K19" s="22">
        <v>929.89923661880971</v>
      </c>
      <c r="L19" s="22">
        <v>479.04495343215007</v>
      </c>
      <c r="M19" s="22">
        <v>679.22477453685906</v>
      </c>
      <c r="N19" s="22">
        <v>289.30982046098131</v>
      </c>
      <c r="O19" s="22">
        <v>383.26374303003206</v>
      </c>
      <c r="P19" s="22">
        <v>609.91944328971681</v>
      </c>
    </row>
    <row r="20" spans="1:16" x14ac:dyDescent="0.3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3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3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3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3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3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3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3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3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3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3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3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3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2:16" x14ac:dyDescent="0.3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 x14ac:dyDescent="0.3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2:16" x14ac:dyDescent="0.3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2:16" x14ac:dyDescent="0.3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2:16" x14ac:dyDescent="0.3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2:16" x14ac:dyDescent="0.3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2:16" x14ac:dyDescent="0.3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2:16" x14ac:dyDescent="0.3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2:16" x14ac:dyDescent="0.3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2:16" x14ac:dyDescent="0.3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2:16" x14ac:dyDescent="0.3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2:16" x14ac:dyDescent="0.3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zoomScale="82" zoomScaleNormal="82" workbookViewId="0">
      <selection activeCell="K34" sqref="K34"/>
    </sheetView>
  </sheetViews>
  <sheetFormatPr defaultColWidth="9.1796875" defaultRowHeight="16.5" customHeight="1" x14ac:dyDescent="0.35"/>
  <cols>
    <col min="1" max="1" width="9.1796875" style="6"/>
    <col min="2" max="2" width="30.26953125" style="7" customWidth="1"/>
    <col min="3" max="11" width="16.54296875" style="6" customWidth="1"/>
    <col min="12" max="16384" width="9.1796875" style="6"/>
  </cols>
  <sheetData>
    <row r="1" spans="2:11" ht="16.5" customHeight="1" x14ac:dyDescent="0.35">
      <c r="B1" s="20" t="s">
        <v>123</v>
      </c>
      <c r="C1" s="14"/>
      <c r="D1" s="14"/>
      <c r="E1" s="14"/>
      <c r="F1" s="14"/>
      <c r="G1" s="14"/>
      <c r="H1" s="14"/>
      <c r="I1" s="14"/>
      <c r="J1" s="14"/>
      <c r="K1" s="14"/>
    </row>
    <row r="2" spans="2:11" ht="16.5" customHeight="1" x14ac:dyDescent="0.35">
      <c r="B2" s="17" t="s">
        <v>79</v>
      </c>
      <c r="C2" s="16" t="s">
        <v>27</v>
      </c>
      <c r="D2" s="16" t="s">
        <v>26</v>
      </c>
      <c r="E2" s="16" t="s">
        <v>18</v>
      </c>
      <c r="F2" s="16" t="s">
        <v>25</v>
      </c>
      <c r="G2" s="16" t="s">
        <v>24</v>
      </c>
      <c r="H2" s="16" t="s">
        <v>23</v>
      </c>
      <c r="I2" s="16" t="s">
        <v>22</v>
      </c>
      <c r="J2" s="16" t="s">
        <v>78</v>
      </c>
      <c r="K2" s="16" t="s">
        <v>77</v>
      </c>
    </row>
    <row r="3" spans="2:11" ht="16.5" customHeight="1" x14ac:dyDescent="0.35">
      <c r="B3" s="17" t="s">
        <v>76</v>
      </c>
      <c r="C3" s="16">
        <v>25.8596</v>
      </c>
      <c r="D3" s="16">
        <v>21.430399999999999</v>
      </c>
      <c r="E3" s="16">
        <v>24.210999999999999</v>
      </c>
      <c r="F3" s="16">
        <v>22.007899999999999</v>
      </c>
      <c r="G3" s="16">
        <v>22.3932</v>
      </c>
      <c r="H3" s="16">
        <v>20.589300000000001</v>
      </c>
      <c r="I3" s="16">
        <v>20.247900000000001</v>
      </c>
      <c r="J3" s="16">
        <v>23.166599999999999</v>
      </c>
      <c r="K3" s="16">
        <v>22.366800000000001</v>
      </c>
    </row>
    <row r="4" spans="2:11" ht="16.5" customHeight="1" x14ac:dyDescent="0.35">
      <c r="B4" s="17" t="s">
        <v>38</v>
      </c>
      <c r="C4" s="16" t="s">
        <v>122</v>
      </c>
      <c r="D4" s="16" t="s">
        <v>121</v>
      </c>
      <c r="E4" s="16" t="s">
        <v>120</v>
      </c>
      <c r="F4" s="16" t="s">
        <v>119</v>
      </c>
      <c r="G4" s="16" t="s">
        <v>118</v>
      </c>
      <c r="H4" s="16" t="s">
        <v>117</v>
      </c>
      <c r="I4" s="16" t="s">
        <v>116</v>
      </c>
      <c r="J4" s="16" t="s">
        <v>115</v>
      </c>
      <c r="K4" s="16" t="s">
        <v>114</v>
      </c>
    </row>
    <row r="5" spans="2:11" ht="16.5" customHeight="1" x14ac:dyDescent="0.35">
      <c r="B5" s="17" t="s">
        <v>47</v>
      </c>
      <c r="C5" s="16">
        <v>26.058</v>
      </c>
      <c r="D5" s="16">
        <v>21.999700000000001</v>
      </c>
      <c r="E5" s="16">
        <v>26.7958</v>
      </c>
      <c r="F5" s="16">
        <v>21.407499999999999</v>
      </c>
      <c r="G5" s="16">
        <v>21.8629</v>
      </c>
      <c r="H5" s="16">
        <v>20.5276</v>
      </c>
      <c r="I5" s="16">
        <v>17.721</v>
      </c>
      <c r="J5" s="16">
        <v>23.431699999999999</v>
      </c>
      <c r="K5" s="16">
        <v>22.998999999999999</v>
      </c>
    </row>
    <row r="6" spans="2:11" ht="16.5" customHeight="1" x14ac:dyDescent="0.35">
      <c r="B6" s="17" t="s">
        <v>38</v>
      </c>
      <c r="C6" s="16" t="s">
        <v>113</v>
      </c>
      <c r="D6" s="16" t="s">
        <v>112</v>
      </c>
      <c r="E6" s="16" t="s">
        <v>111</v>
      </c>
      <c r="F6" s="16" t="s">
        <v>110</v>
      </c>
      <c r="G6" s="16" t="s">
        <v>109</v>
      </c>
      <c r="H6" s="16" t="s">
        <v>108</v>
      </c>
      <c r="I6" s="16" t="s">
        <v>107</v>
      </c>
      <c r="J6" s="16" t="s">
        <v>106</v>
      </c>
      <c r="K6" s="16" t="s">
        <v>105</v>
      </c>
    </row>
    <row r="7" spans="2:11" ht="16.5" customHeight="1" x14ac:dyDescent="0.35">
      <c r="B7" s="17" t="s">
        <v>39</v>
      </c>
      <c r="C7" s="16">
        <v>0.87150000000000005</v>
      </c>
      <c r="D7" s="16">
        <v>0.67400000000000004</v>
      </c>
      <c r="E7" s="16">
        <v>0.16669999999999999</v>
      </c>
      <c r="F7" s="16">
        <v>1.5161</v>
      </c>
      <c r="G7" s="16">
        <v>1.4442999999999999</v>
      </c>
      <c r="H7" s="16">
        <v>1.0437000000000001</v>
      </c>
      <c r="I7" s="16">
        <v>5.7633000000000001</v>
      </c>
      <c r="J7" s="16">
        <v>0.83209999999999995</v>
      </c>
      <c r="K7" s="16">
        <v>0.6452</v>
      </c>
    </row>
    <row r="8" spans="2:11" ht="16.5" customHeight="1" x14ac:dyDescent="0.35">
      <c r="B8" s="17" t="s">
        <v>38</v>
      </c>
      <c r="C8" s="16" t="s">
        <v>104</v>
      </c>
      <c r="D8" s="16" t="s">
        <v>103</v>
      </c>
      <c r="E8" s="16" t="s">
        <v>102</v>
      </c>
      <c r="F8" s="16" t="s">
        <v>101</v>
      </c>
      <c r="G8" s="16" t="s">
        <v>100</v>
      </c>
      <c r="H8" s="16" t="s">
        <v>99</v>
      </c>
      <c r="I8" s="16" t="s">
        <v>98</v>
      </c>
      <c r="J8" s="16" t="s">
        <v>97</v>
      </c>
      <c r="K8" s="16" t="s">
        <v>96</v>
      </c>
    </row>
    <row r="9" spans="2:11" ht="16.5" customHeight="1" x14ac:dyDescent="0.35">
      <c r="B9" s="17" t="s">
        <v>30</v>
      </c>
      <c r="C9" s="16" t="s">
        <v>29</v>
      </c>
      <c r="D9" s="16" t="s">
        <v>29</v>
      </c>
      <c r="E9" s="16" t="s">
        <v>29</v>
      </c>
      <c r="F9" s="16" t="s">
        <v>29</v>
      </c>
      <c r="G9" s="16" t="s">
        <v>29</v>
      </c>
      <c r="H9" s="16" t="s">
        <v>95</v>
      </c>
      <c r="I9" s="16" t="s">
        <v>29</v>
      </c>
      <c r="J9" s="16">
        <v>1E-3</v>
      </c>
      <c r="K9" s="16" t="s">
        <v>29</v>
      </c>
    </row>
    <row r="10" spans="2:11" ht="16.5" customHeight="1" x14ac:dyDescent="0.35">
      <c r="B10" s="17"/>
      <c r="C10" s="16"/>
      <c r="D10" s="16"/>
      <c r="E10" s="16"/>
      <c r="F10" s="16"/>
      <c r="G10" s="16"/>
      <c r="H10" s="16"/>
      <c r="I10" s="16"/>
      <c r="J10" s="16"/>
      <c r="K10" s="16"/>
    </row>
    <row r="11" spans="2:11" ht="16.5" customHeight="1" x14ac:dyDescent="0.35">
      <c r="B11" s="23" t="s">
        <v>48</v>
      </c>
      <c r="C11" s="23"/>
      <c r="D11" s="23"/>
      <c r="E11" s="23"/>
      <c r="F11" s="23"/>
      <c r="G11" s="23"/>
      <c r="H11" s="23"/>
      <c r="I11" s="23"/>
      <c r="J11" s="16"/>
      <c r="K11" s="16"/>
    </row>
    <row r="12" spans="2:11" ht="16.5" customHeight="1" x14ac:dyDescent="0.35">
      <c r="B12" s="17" t="s">
        <v>47</v>
      </c>
      <c r="C12" s="16">
        <v>25.608000000000001</v>
      </c>
      <c r="D12" s="16">
        <v>21.549099999999999</v>
      </c>
      <c r="E12" s="16">
        <v>26.346</v>
      </c>
      <c r="F12" s="16">
        <v>20.956900000000001</v>
      </c>
      <c r="G12" s="16">
        <v>21.412299999999998</v>
      </c>
      <c r="H12" s="16">
        <v>20.077200000000001</v>
      </c>
      <c r="I12" s="16">
        <v>17.2712</v>
      </c>
      <c r="J12" s="16"/>
      <c r="K12" s="16"/>
    </row>
    <row r="13" spans="2:11" ht="16.5" customHeight="1" x14ac:dyDescent="0.35">
      <c r="B13" s="17" t="s">
        <v>38</v>
      </c>
      <c r="C13" s="16" t="s">
        <v>94</v>
      </c>
      <c r="D13" s="16" t="s">
        <v>93</v>
      </c>
      <c r="E13" s="16" t="s">
        <v>92</v>
      </c>
      <c r="F13" s="16" t="s">
        <v>91</v>
      </c>
      <c r="G13" s="16" t="s">
        <v>90</v>
      </c>
      <c r="H13" s="16" t="s">
        <v>89</v>
      </c>
      <c r="I13" s="16" t="s">
        <v>88</v>
      </c>
      <c r="J13" s="16"/>
      <c r="K13" s="16"/>
    </row>
    <row r="14" spans="2:11" ht="16.5" customHeight="1" x14ac:dyDescent="0.35">
      <c r="B14" s="19" t="s">
        <v>39</v>
      </c>
      <c r="C14" s="18">
        <v>1.1902999999999999</v>
      </c>
      <c r="D14" s="18">
        <v>0.92079999999999995</v>
      </c>
      <c r="E14" s="18">
        <v>0.22770000000000001</v>
      </c>
      <c r="F14" s="18">
        <v>2.0716000000000001</v>
      </c>
      <c r="G14" s="18">
        <v>1.9731000000000001</v>
      </c>
      <c r="H14" s="18">
        <v>1.4273</v>
      </c>
      <c r="I14" s="18">
        <v>7.8686999999999996</v>
      </c>
      <c r="J14" s="16"/>
      <c r="K14" s="16"/>
    </row>
    <row r="15" spans="2:11" ht="16.5" customHeight="1" x14ac:dyDescent="0.35">
      <c r="B15" s="19" t="s">
        <v>38</v>
      </c>
      <c r="C15" s="18" t="s">
        <v>87</v>
      </c>
      <c r="D15" s="18" t="s">
        <v>86</v>
      </c>
      <c r="E15" s="18" t="s">
        <v>85</v>
      </c>
      <c r="F15" s="18" t="s">
        <v>84</v>
      </c>
      <c r="G15" s="18" t="s">
        <v>83</v>
      </c>
      <c r="H15" s="18" t="s">
        <v>82</v>
      </c>
      <c r="I15" s="18" t="s">
        <v>81</v>
      </c>
      <c r="J15" s="16"/>
      <c r="K15" s="16"/>
    </row>
    <row r="16" spans="2:11" ht="16.5" customHeight="1" x14ac:dyDescent="0.35">
      <c r="B16" s="17" t="s">
        <v>30</v>
      </c>
      <c r="C16" s="16" t="s">
        <v>29</v>
      </c>
      <c r="D16" s="16">
        <v>5.4000000000000003E-3</v>
      </c>
      <c r="E16" s="16" t="s">
        <v>29</v>
      </c>
      <c r="F16" s="16" t="s">
        <v>29</v>
      </c>
      <c r="G16" s="16" t="s">
        <v>29</v>
      </c>
      <c r="H16" s="16" t="s">
        <v>29</v>
      </c>
      <c r="I16" s="16" t="s">
        <v>29</v>
      </c>
      <c r="J16" s="16"/>
      <c r="K16" s="16"/>
    </row>
    <row r="17" spans="2:11" ht="16.5" customHeight="1" x14ac:dyDescent="0.35">
      <c r="B17" s="15"/>
      <c r="C17" s="14"/>
      <c r="D17" s="14"/>
      <c r="E17" s="14"/>
      <c r="F17" s="14"/>
      <c r="G17" s="14"/>
      <c r="H17" s="14"/>
      <c r="I17" s="14"/>
      <c r="J17" s="14"/>
      <c r="K17" s="14"/>
    </row>
    <row r="18" spans="2:11" ht="16.5" customHeight="1" x14ac:dyDescent="0.35">
      <c r="B18" s="20" t="s">
        <v>80</v>
      </c>
      <c r="C18" s="14"/>
      <c r="D18" s="14"/>
      <c r="E18" s="14"/>
      <c r="F18" s="14"/>
      <c r="G18" s="14"/>
      <c r="H18" s="14"/>
      <c r="I18" s="14"/>
      <c r="J18" s="14"/>
      <c r="K18" s="14"/>
    </row>
    <row r="19" spans="2:11" ht="16.5" customHeight="1" x14ac:dyDescent="0.35">
      <c r="B19" s="17" t="s">
        <v>79</v>
      </c>
      <c r="C19" s="16" t="s">
        <v>27</v>
      </c>
      <c r="D19" s="16" t="s">
        <v>26</v>
      </c>
      <c r="E19" s="16" t="s">
        <v>18</v>
      </c>
      <c r="F19" s="16" t="s">
        <v>25</v>
      </c>
      <c r="G19" s="16" t="s">
        <v>24</v>
      </c>
      <c r="H19" s="16" t="s">
        <v>23</v>
      </c>
      <c r="I19" s="16" t="s">
        <v>22</v>
      </c>
      <c r="J19" s="16" t="s">
        <v>78</v>
      </c>
      <c r="K19" s="16" t="s">
        <v>77</v>
      </c>
    </row>
    <row r="20" spans="2:11" ht="16.5" customHeight="1" x14ac:dyDescent="0.35">
      <c r="B20" s="17" t="s">
        <v>76</v>
      </c>
      <c r="C20" s="16">
        <v>26.384399999999999</v>
      </c>
      <c r="D20" s="16">
        <v>24.260300000000001</v>
      </c>
      <c r="E20" s="16">
        <v>23.361000000000001</v>
      </c>
      <c r="F20" s="16">
        <v>22.206299999999999</v>
      </c>
      <c r="G20" s="16">
        <v>22.460999999999999</v>
      </c>
      <c r="H20" s="16">
        <v>21.113199999999999</v>
      </c>
      <c r="I20" s="16">
        <v>24.028700000000001</v>
      </c>
      <c r="J20" s="16">
        <v>22.552099999999999</v>
      </c>
      <c r="K20" s="16">
        <v>21.434899999999999</v>
      </c>
    </row>
    <row r="21" spans="2:11" ht="16.5" customHeight="1" x14ac:dyDescent="0.35">
      <c r="B21" s="17" t="s">
        <v>38</v>
      </c>
      <c r="C21" s="16" t="s">
        <v>75</v>
      </c>
      <c r="D21" s="16" t="s">
        <v>74</v>
      </c>
      <c r="E21" s="16" t="s">
        <v>73</v>
      </c>
      <c r="F21" s="16" t="s">
        <v>72</v>
      </c>
      <c r="G21" s="16" t="s">
        <v>71</v>
      </c>
      <c r="H21" s="16" t="s">
        <v>70</v>
      </c>
      <c r="I21" s="16" t="s">
        <v>69</v>
      </c>
      <c r="J21" s="16" t="s">
        <v>68</v>
      </c>
      <c r="K21" s="16" t="s">
        <v>67</v>
      </c>
    </row>
    <row r="22" spans="2:11" ht="16.5" customHeight="1" x14ac:dyDescent="0.35">
      <c r="B22" s="17" t="s">
        <v>47</v>
      </c>
      <c r="C22" s="16">
        <v>25.9741</v>
      </c>
      <c r="D22" s="16">
        <v>25.162600000000001</v>
      </c>
      <c r="E22" s="16">
        <v>21.577200000000001</v>
      </c>
      <c r="F22" s="16">
        <v>20.9739</v>
      </c>
      <c r="G22" s="16">
        <v>21.1159</v>
      </c>
      <c r="H22" s="16">
        <v>20.440899999999999</v>
      </c>
      <c r="I22" s="16">
        <v>18.5244</v>
      </c>
      <c r="J22" s="16">
        <v>21.912700000000001</v>
      </c>
      <c r="K22" s="16">
        <v>20.757200000000001</v>
      </c>
    </row>
    <row r="23" spans="2:11" ht="16.5" customHeight="1" x14ac:dyDescent="0.35">
      <c r="B23" s="17" t="s">
        <v>38</v>
      </c>
      <c r="C23" s="16" t="s">
        <v>66</v>
      </c>
      <c r="D23" s="16" t="s">
        <v>65</v>
      </c>
      <c r="E23" s="16" t="s">
        <v>64</v>
      </c>
      <c r="F23" s="16" t="s">
        <v>63</v>
      </c>
      <c r="G23" s="16" t="s">
        <v>62</v>
      </c>
      <c r="H23" s="16" t="s">
        <v>61</v>
      </c>
      <c r="I23" s="16" t="s">
        <v>60</v>
      </c>
      <c r="J23" s="16" t="s">
        <v>59</v>
      </c>
      <c r="K23" s="16" t="s">
        <v>58</v>
      </c>
    </row>
    <row r="24" spans="2:11" ht="16.5" customHeight="1" x14ac:dyDescent="0.35">
      <c r="B24" s="17" t="s">
        <v>39</v>
      </c>
      <c r="C24" s="16">
        <v>1.3289</v>
      </c>
      <c r="D24" s="16">
        <v>0.53500000000000003</v>
      </c>
      <c r="E24" s="16">
        <v>3.4432</v>
      </c>
      <c r="F24" s="16">
        <v>2.3496999999999999</v>
      </c>
      <c r="G24" s="16">
        <v>2.5406</v>
      </c>
      <c r="H24" s="16">
        <v>1.5936999999999999</v>
      </c>
      <c r="I24" s="16">
        <v>45.390099999999997</v>
      </c>
      <c r="J24" s="16">
        <v>1.5576000000000001</v>
      </c>
      <c r="K24" s="16">
        <v>1.5994999999999999</v>
      </c>
    </row>
    <row r="25" spans="2:11" ht="16.5" customHeight="1" x14ac:dyDescent="0.35">
      <c r="B25" s="17" t="s">
        <v>38</v>
      </c>
      <c r="C25" s="16" t="s">
        <v>57</v>
      </c>
      <c r="D25" s="16" t="s">
        <v>56</v>
      </c>
      <c r="E25" s="16" t="s">
        <v>55</v>
      </c>
      <c r="F25" s="16" t="s">
        <v>54</v>
      </c>
      <c r="G25" s="16" t="s">
        <v>53</v>
      </c>
      <c r="H25" s="16" t="s">
        <v>52</v>
      </c>
      <c r="I25" s="16" t="s">
        <v>51</v>
      </c>
      <c r="J25" s="16" t="s">
        <v>50</v>
      </c>
      <c r="K25" s="16" t="s">
        <v>49</v>
      </c>
    </row>
    <row r="26" spans="2:11" ht="16.5" customHeight="1" x14ac:dyDescent="0.35">
      <c r="B26" s="17" t="s">
        <v>30</v>
      </c>
      <c r="C26" s="16" t="s">
        <v>29</v>
      </c>
      <c r="D26" s="16" t="s">
        <v>29</v>
      </c>
      <c r="E26" s="16" t="s">
        <v>29</v>
      </c>
      <c r="F26" s="16" t="s">
        <v>29</v>
      </c>
      <c r="G26" s="16" t="s">
        <v>29</v>
      </c>
      <c r="H26" s="16" t="s">
        <v>29</v>
      </c>
      <c r="I26" s="16" t="s">
        <v>29</v>
      </c>
      <c r="J26" s="16" t="s">
        <v>29</v>
      </c>
      <c r="K26" s="16" t="s">
        <v>29</v>
      </c>
    </row>
    <row r="27" spans="2:11" ht="16.5" customHeight="1" x14ac:dyDescent="0.35">
      <c r="B27" s="17"/>
      <c r="C27" s="16"/>
      <c r="D27" s="16"/>
      <c r="E27" s="16"/>
      <c r="F27" s="16"/>
      <c r="G27" s="16"/>
      <c r="H27" s="16"/>
      <c r="I27" s="16"/>
      <c r="J27" s="16"/>
      <c r="K27" s="16"/>
    </row>
    <row r="28" spans="2:11" ht="16.5" customHeight="1" x14ac:dyDescent="0.35">
      <c r="B28" s="23" t="s">
        <v>48</v>
      </c>
      <c r="C28" s="23"/>
      <c r="D28" s="23"/>
      <c r="E28" s="23"/>
      <c r="F28" s="23"/>
      <c r="G28" s="23"/>
      <c r="H28" s="23"/>
      <c r="I28" s="23"/>
      <c r="J28" s="16"/>
      <c r="K28" s="16"/>
    </row>
    <row r="29" spans="2:11" ht="16.5" customHeight="1" x14ac:dyDescent="0.35">
      <c r="B29" s="17" t="s">
        <v>47</v>
      </c>
      <c r="C29" s="16">
        <v>26.557400000000001</v>
      </c>
      <c r="D29" s="16">
        <v>25.746300000000002</v>
      </c>
      <c r="E29" s="16">
        <v>22.160900000000002</v>
      </c>
      <c r="F29" s="16">
        <v>21.557300000000001</v>
      </c>
      <c r="G29" s="16">
        <v>21.6996</v>
      </c>
      <c r="H29" s="16">
        <v>21.025400000000001</v>
      </c>
      <c r="I29" s="16">
        <v>19.108599999999999</v>
      </c>
      <c r="J29" s="16"/>
      <c r="K29" s="16"/>
    </row>
    <row r="30" spans="2:11" ht="16.5" customHeight="1" x14ac:dyDescent="0.35">
      <c r="B30" s="17" t="s">
        <v>38</v>
      </c>
      <c r="C30" s="16" t="s">
        <v>46</v>
      </c>
      <c r="D30" s="16" t="s">
        <v>45</v>
      </c>
      <c r="E30" s="16" t="s">
        <v>44</v>
      </c>
      <c r="F30" s="16" t="s">
        <v>43</v>
      </c>
      <c r="G30" s="16" t="s">
        <v>42</v>
      </c>
      <c r="H30" s="16" t="s">
        <v>41</v>
      </c>
      <c r="I30" s="16" t="s">
        <v>40</v>
      </c>
      <c r="J30" s="16"/>
      <c r="K30" s="16"/>
    </row>
    <row r="31" spans="2:11" ht="16.5" customHeight="1" x14ac:dyDescent="0.35">
      <c r="B31" s="19" t="s">
        <v>39</v>
      </c>
      <c r="C31" s="18">
        <v>0.88619999999999999</v>
      </c>
      <c r="D31" s="18">
        <v>0.35610000000000003</v>
      </c>
      <c r="E31" s="18">
        <v>2.298</v>
      </c>
      <c r="F31" s="18">
        <v>1.5693999999999999</v>
      </c>
      <c r="G31" s="18">
        <v>1.6959</v>
      </c>
      <c r="H31" s="18">
        <v>1.0629</v>
      </c>
      <c r="I31" s="18">
        <v>30.278099999999998</v>
      </c>
      <c r="J31" s="16"/>
      <c r="K31" s="16"/>
    </row>
    <row r="32" spans="2:11" ht="16.5" customHeight="1" x14ac:dyDescent="0.35">
      <c r="B32" s="19" t="s">
        <v>38</v>
      </c>
      <c r="C32" s="18" t="s">
        <v>37</v>
      </c>
      <c r="D32" s="18" t="s">
        <v>36</v>
      </c>
      <c r="E32" s="18" t="s">
        <v>35</v>
      </c>
      <c r="F32" s="18" t="s">
        <v>34</v>
      </c>
      <c r="G32" s="18" t="s">
        <v>33</v>
      </c>
      <c r="H32" s="18" t="s">
        <v>32</v>
      </c>
      <c r="I32" s="18" t="s">
        <v>31</v>
      </c>
      <c r="J32" s="16"/>
      <c r="K32" s="16"/>
    </row>
    <row r="33" spans="1:11" ht="16.5" customHeight="1" x14ac:dyDescent="0.35">
      <c r="B33" s="17" t="s">
        <v>30</v>
      </c>
      <c r="C33" s="16">
        <v>4.4000000000000003E-3</v>
      </c>
      <c r="D33" s="16" t="s">
        <v>29</v>
      </c>
      <c r="E33" s="16" t="s">
        <v>29</v>
      </c>
      <c r="F33" s="16" t="s">
        <v>29</v>
      </c>
      <c r="G33" s="16" t="s">
        <v>29</v>
      </c>
      <c r="H33" s="16">
        <v>2.12E-2</v>
      </c>
      <c r="I33" s="16" t="s">
        <v>29</v>
      </c>
      <c r="J33" s="16"/>
      <c r="K33" s="16"/>
    </row>
    <row r="34" spans="1:11" ht="16.5" customHeight="1" x14ac:dyDescent="0.35">
      <c r="B34" s="15"/>
      <c r="C34" s="14"/>
      <c r="D34" s="14"/>
      <c r="E34" s="14"/>
      <c r="F34" s="14"/>
      <c r="G34" s="14"/>
      <c r="H34" s="14"/>
      <c r="I34" s="14"/>
      <c r="J34" s="14"/>
      <c r="K34" s="14"/>
    </row>
    <row r="36" spans="1:11" ht="16.5" customHeight="1" x14ac:dyDescent="0.35">
      <c r="B36" s="7" t="s">
        <v>28</v>
      </c>
      <c r="C36" s="12" t="s">
        <v>27</v>
      </c>
      <c r="D36" s="12" t="s">
        <v>26</v>
      </c>
      <c r="E36" s="12" t="s">
        <v>18</v>
      </c>
      <c r="F36" s="12" t="s">
        <v>25</v>
      </c>
      <c r="G36" s="12" t="s">
        <v>24</v>
      </c>
      <c r="H36" s="12" t="s">
        <v>23</v>
      </c>
      <c r="I36" s="12" t="s">
        <v>22</v>
      </c>
    </row>
    <row r="37" spans="1:11" ht="16.5" customHeight="1" x14ac:dyDescent="0.35">
      <c r="B37" s="7" t="s">
        <v>21</v>
      </c>
      <c r="C37" s="13" t="s">
        <v>20</v>
      </c>
      <c r="D37" s="13" t="s">
        <v>19</v>
      </c>
      <c r="E37" s="13" t="s">
        <v>18</v>
      </c>
      <c r="F37" s="12" t="s">
        <v>17</v>
      </c>
      <c r="G37" s="12" t="s">
        <v>16</v>
      </c>
      <c r="H37" s="12" t="s">
        <v>15</v>
      </c>
      <c r="I37" s="12" t="s">
        <v>14</v>
      </c>
    </row>
    <row r="38" spans="1:11" ht="16.5" customHeight="1" x14ac:dyDescent="0.35">
      <c r="A38" s="11" t="s">
        <v>13</v>
      </c>
      <c r="B38" s="10" t="s">
        <v>12</v>
      </c>
      <c r="C38" s="9">
        <v>1.1902999999999999</v>
      </c>
      <c r="D38" s="9">
        <v>0.92079999999999995</v>
      </c>
      <c r="E38" s="9">
        <v>0.22770000000000001</v>
      </c>
      <c r="F38" s="9">
        <v>2.0716000000000001</v>
      </c>
      <c r="G38" s="9">
        <v>1.9731000000000001</v>
      </c>
      <c r="H38" s="9">
        <v>1.4273</v>
      </c>
      <c r="I38" s="9">
        <v>7.8686999999999996</v>
      </c>
    </row>
    <row r="39" spans="1:11" ht="16.5" customHeight="1" x14ac:dyDescent="0.35">
      <c r="A39" s="6" t="s">
        <v>13</v>
      </c>
      <c r="B39" s="7" t="s">
        <v>11</v>
      </c>
      <c r="C39" s="8">
        <v>8.1499999999999906E-2</v>
      </c>
      <c r="D39" s="8">
        <v>5.6099999999999928E-2</v>
      </c>
      <c r="E39" s="8">
        <v>1.6100000000000003E-2</v>
      </c>
      <c r="F39" s="8">
        <v>0.16300000000000003</v>
      </c>
      <c r="G39" s="8">
        <v>0.17040000000000011</v>
      </c>
      <c r="H39" s="8">
        <v>0.12369999999999992</v>
      </c>
      <c r="I39" s="8">
        <v>0.50349999999999984</v>
      </c>
    </row>
    <row r="40" spans="1:11" ht="16.5" customHeight="1" x14ac:dyDescent="0.35">
      <c r="A40" s="6" t="s">
        <v>13</v>
      </c>
      <c r="B40" s="7" t="s">
        <v>9</v>
      </c>
      <c r="C40" s="8">
        <v>8.6000000000000076E-2</v>
      </c>
      <c r="D40" s="8">
        <v>5.4400000000000004E-2</v>
      </c>
      <c r="E40" s="8">
        <v>1.5999999999999986E-2</v>
      </c>
      <c r="F40" s="8">
        <v>0.16409999999999991</v>
      </c>
      <c r="G40" s="8">
        <v>0.17410000000000014</v>
      </c>
      <c r="H40" s="8">
        <v>0.12139999999999995</v>
      </c>
      <c r="I40" s="8">
        <v>0.51740000000000119</v>
      </c>
    </row>
    <row r="41" spans="1:11" ht="16.5" customHeight="1" x14ac:dyDescent="0.35">
      <c r="A41" s="11" t="s">
        <v>10</v>
      </c>
      <c r="B41" s="10" t="s">
        <v>12</v>
      </c>
      <c r="C41" s="9">
        <v>0.88619999999999999</v>
      </c>
      <c r="D41" s="9">
        <v>0.35610000000000003</v>
      </c>
      <c r="E41" s="9">
        <v>2.298</v>
      </c>
      <c r="F41" s="9">
        <v>1.5693999999999999</v>
      </c>
      <c r="G41" s="9">
        <v>1.6959</v>
      </c>
      <c r="H41" s="9">
        <v>1.0629</v>
      </c>
      <c r="I41" s="9">
        <v>30.278099999999998</v>
      </c>
    </row>
    <row r="42" spans="1:11" ht="16.5" customHeight="1" x14ac:dyDescent="0.35">
      <c r="A42" s="6" t="s">
        <v>10</v>
      </c>
      <c r="B42" s="7" t="s">
        <v>11</v>
      </c>
      <c r="C42" s="8">
        <v>5.8899999999999952E-2</v>
      </c>
      <c r="D42" s="8">
        <v>2.4200000000000055E-2</v>
      </c>
      <c r="E42" s="8">
        <v>8.6699999999999999E-2</v>
      </c>
      <c r="F42" s="8">
        <v>8.6199999999999832E-2</v>
      </c>
      <c r="G42" s="8">
        <v>6.6799999999999971E-2</v>
      </c>
      <c r="H42" s="8">
        <v>5.259999999999998E-2</v>
      </c>
      <c r="I42" s="8">
        <v>1.4813999999999972</v>
      </c>
    </row>
    <row r="43" spans="1:11" ht="16.5" customHeight="1" x14ac:dyDescent="0.35">
      <c r="A43" s="6" t="s">
        <v>10</v>
      </c>
      <c r="B43" s="7" t="s">
        <v>9</v>
      </c>
      <c r="C43" s="8">
        <v>7.0300000000000029E-2</v>
      </c>
      <c r="D43" s="8">
        <v>3.0599999999999961E-2</v>
      </c>
      <c r="E43" s="8">
        <v>9.2899999999999761E-2</v>
      </c>
      <c r="F43" s="8">
        <v>8.4600000000000009E-2</v>
      </c>
      <c r="G43" s="8">
        <v>6.8100000000000049E-2</v>
      </c>
      <c r="H43" s="8">
        <v>5.8400000000000007E-2</v>
      </c>
      <c r="I43" s="8">
        <v>1.6136000000000017</v>
      </c>
    </row>
  </sheetData>
  <mergeCells count="2">
    <mergeCell ref="B28:I28"/>
    <mergeCell ref="B11:I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Figure S7b</vt:lpstr>
      <vt:lpstr>Figure S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Lucie</cp:lastModifiedBy>
  <dcterms:created xsi:type="dcterms:W3CDTF">2021-05-02T22:11:30Z</dcterms:created>
  <dcterms:modified xsi:type="dcterms:W3CDTF">2021-07-22T19:20:12Z</dcterms:modified>
</cp:coreProperties>
</file>